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0" uniqueCount="763">
  <si>
    <r>
      <rPr>
        <b val="true"/>
        <sz val="11"/>
        <rFont val="Verdana"/>
        <family val="2"/>
      </rPr>
      <t xml:space="preserve">Table S1. </t>
    </r>
    <r>
      <rPr>
        <sz val="11"/>
        <rFont val="Verdana"/>
        <family val="2"/>
      </rPr>
      <t xml:space="preserve">Table to show the association between cis variants of DISC1 and DISC1 gene expression in the four HapMap populations. P-values in bold are below 0.05.</t>
    </r>
  </si>
  <si>
    <t xml:space="preserve">Marker</t>
  </si>
  <si>
    <t xml:space="preserve">HapMap Position (Build 36)</t>
  </si>
  <si>
    <t xml:space="preserve">CEU</t>
  </si>
  <si>
    <t xml:space="preserve">YRI</t>
  </si>
  <si>
    <t xml:space="preserve">CHB</t>
  </si>
  <si>
    <t xml:space="preserve">JPT</t>
  </si>
  <si>
    <t xml:space="preserve">rs11576167</t>
  </si>
  <si>
    <t xml:space="preserve">rs1765794</t>
  </si>
  <si>
    <t xml:space="preserve">rs1059595</t>
  </si>
  <si>
    <t xml:space="preserve">rs7553772</t>
  </si>
  <si>
    <t xml:space="preserve">np</t>
  </si>
  <si>
    <t xml:space="preserve">rs7554068</t>
  </si>
  <si>
    <t xml:space="preserve">rs981721</t>
  </si>
  <si>
    <t xml:space="preserve">rs12060115</t>
  </si>
  <si>
    <t xml:space="preserve">rs1630250</t>
  </si>
  <si>
    <t xml:space="preserve">rs1621135</t>
  </si>
  <si>
    <t xml:space="preserve">rs6674059</t>
  </si>
  <si>
    <t xml:space="preserve">rs2808579</t>
  </si>
  <si>
    <t xml:space="preserve">rs1655290</t>
  </si>
  <si>
    <t xml:space="preserve">rs2185336</t>
  </si>
  <si>
    <t xml:space="preserve">rs3767755</t>
  </si>
  <si>
    <t xml:space="preserve">rs16854521</t>
  </si>
  <si>
    <t xml:space="preserve">rs4614245</t>
  </si>
  <si>
    <t xml:space="preserve">rs7533763</t>
  </si>
  <si>
    <t xml:space="preserve">rs3767754</t>
  </si>
  <si>
    <t xml:space="preserve">rs12066002</t>
  </si>
  <si>
    <t xml:space="preserve">rs12064891</t>
  </si>
  <si>
    <t xml:space="preserve">rs7519365</t>
  </si>
  <si>
    <t xml:space="preserve">rs7556048</t>
  </si>
  <si>
    <t xml:space="preserve">rs7528418</t>
  </si>
  <si>
    <t xml:space="preserve">rs17802224</t>
  </si>
  <si>
    <t xml:space="preserve">rs16854547</t>
  </si>
  <si>
    <t xml:space="preserve">rs6690785</t>
  </si>
  <si>
    <t xml:space="preserve">rs12077872</t>
  </si>
  <si>
    <t xml:space="preserve">rs6667975</t>
  </si>
  <si>
    <t xml:space="preserve">rs3767753</t>
  </si>
  <si>
    <t xml:space="preserve">rs3767752</t>
  </si>
  <si>
    <t xml:space="preserve">rs766288</t>
  </si>
  <si>
    <t xml:space="preserve">rs11589784</t>
  </si>
  <si>
    <t xml:space="preserve">rs1982095</t>
  </si>
  <si>
    <t xml:space="preserve">rs1655285</t>
  </si>
  <si>
    <t xml:space="preserve">rs12092643</t>
  </si>
  <si>
    <t xml:space="preserve">rs3767751</t>
  </si>
  <si>
    <t xml:space="preserve">rs6662926</t>
  </si>
  <si>
    <t xml:space="preserve">rs12040246</t>
  </si>
  <si>
    <t xml:space="preserve">rs7533573</t>
  </si>
  <si>
    <t xml:space="preserve">rs1765782</t>
  </si>
  <si>
    <t xml:space="preserve">rs11122309</t>
  </si>
  <si>
    <t xml:space="preserve">rs1619386</t>
  </si>
  <si>
    <t xml:space="preserve">rs17802523</t>
  </si>
  <si>
    <t xml:space="preserve">rs12066823</t>
  </si>
  <si>
    <t xml:space="preserve">rs1655288</t>
  </si>
  <si>
    <t xml:space="preserve">rs3125933</t>
  </si>
  <si>
    <t xml:space="preserve">rs12060205</t>
  </si>
  <si>
    <t xml:space="preserve">rs12119606</t>
  </si>
  <si>
    <t xml:space="preserve">rs1612154</t>
  </si>
  <si>
    <t xml:space="preserve">rs12058372</t>
  </si>
  <si>
    <t xml:space="preserve">rs12024062</t>
  </si>
  <si>
    <t xml:space="preserve">rs2275280</t>
  </si>
  <si>
    <t xml:space="preserve">rs2275279</t>
  </si>
  <si>
    <t xml:space="preserve">rs6655954</t>
  </si>
  <si>
    <t xml:space="preserve">rs1765791</t>
  </si>
  <si>
    <t xml:space="preserve">rs12058117</t>
  </si>
  <si>
    <t xml:space="preserve">rs16854609</t>
  </si>
  <si>
    <t xml:space="preserve">rs1655304</t>
  </si>
  <si>
    <t xml:space="preserve">rs6658979</t>
  </si>
  <si>
    <t xml:space="preserve">rs1765777</t>
  </si>
  <si>
    <t xml:space="preserve">rs1765778</t>
  </si>
  <si>
    <t xml:space="preserve">rs1655297</t>
  </si>
  <si>
    <t xml:space="preserve">rs1655296</t>
  </si>
  <si>
    <t xml:space="preserve">rs1655295</t>
  </si>
  <si>
    <t xml:space="preserve">rs1765779</t>
  </si>
  <si>
    <t xml:space="preserve">rs10864685</t>
  </si>
  <si>
    <t xml:space="preserve">rs9651125</t>
  </si>
  <si>
    <t xml:space="preserve">rs6656071</t>
  </si>
  <si>
    <t xml:space="preserve">rs6679985</t>
  </si>
  <si>
    <t xml:space="preserve">rs6674294</t>
  </si>
  <si>
    <t xml:space="preserve">rs6683094</t>
  </si>
  <si>
    <t xml:space="preserve">rs16854631</t>
  </si>
  <si>
    <t xml:space="preserve">rs12067681</t>
  </si>
  <si>
    <t xml:space="preserve">rs4658879</t>
  </si>
  <si>
    <t xml:space="preserve">rs892356</t>
  </si>
  <si>
    <t xml:space="preserve">rs16854643</t>
  </si>
  <si>
    <t xml:space="preserve">rs4535990</t>
  </si>
  <si>
    <t xml:space="preserve">rs1025527</t>
  </si>
  <si>
    <t xml:space="preserve">rs1025526</t>
  </si>
  <si>
    <t xml:space="preserve">rs4658927</t>
  </si>
  <si>
    <t xml:space="preserve">rs17746859</t>
  </si>
  <si>
    <t xml:space="preserve">rs9661331</t>
  </si>
  <si>
    <t xml:space="preserve">rs6541275</t>
  </si>
  <si>
    <t xml:space="preserve">rs6541279</t>
  </si>
  <si>
    <t xml:space="preserve">rs4603118</t>
  </si>
  <si>
    <t xml:space="preserve">rs6541280</t>
  </si>
  <si>
    <t xml:space="preserve">rs6656080</t>
  </si>
  <si>
    <t xml:space="preserve">rs1030711</t>
  </si>
  <si>
    <t xml:space="preserve">rs1030710</t>
  </si>
  <si>
    <t xml:space="preserve">rs9659663</t>
  </si>
  <si>
    <t xml:space="preserve">rs12086737</t>
  </si>
  <si>
    <t xml:space="preserve">rs1865226</t>
  </si>
  <si>
    <t xml:space="preserve">rs16854690</t>
  </si>
  <si>
    <t xml:space="preserve">rs10746510</t>
  </si>
  <si>
    <t xml:space="preserve">rs3738398</t>
  </si>
  <si>
    <t xml:space="preserve">rs823168</t>
  </si>
  <si>
    <t xml:space="preserve">rs823167</t>
  </si>
  <si>
    <t xml:space="preserve">rs2082552</t>
  </si>
  <si>
    <t xml:space="preserve">rs823165</t>
  </si>
  <si>
    <t xml:space="preserve">rs823163</t>
  </si>
  <si>
    <t xml:space="preserve">rs823162</t>
  </si>
  <si>
    <t xml:space="preserve">rs1560812</t>
  </si>
  <si>
    <t xml:space="preserve">rs1094656</t>
  </si>
  <si>
    <t xml:space="preserve">rs1094655</t>
  </si>
  <si>
    <t xml:space="preserve">rs823161</t>
  </si>
  <si>
    <t xml:space="preserve">rs823160</t>
  </si>
  <si>
    <t xml:space="preserve">rs980394</t>
  </si>
  <si>
    <t xml:space="preserve">rs12084975</t>
  </si>
  <si>
    <t xml:space="preserve">rs16854723</t>
  </si>
  <si>
    <t xml:space="preserve">rs4658933</t>
  </si>
  <si>
    <t xml:space="preserve">rs12059656</t>
  </si>
  <si>
    <t xml:space="preserve">rs1285729</t>
  </si>
  <si>
    <t xml:space="preserve">rs1361519</t>
  </si>
  <si>
    <t xml:space="preserve">rs12060910</t>
  </si>
  <si>
    <t xml:space="preserve">rs12060020</t>
  </si>
  <si>
    <t xml:space="preserve">rs12063758</t>
  </si>
  <si>
    <t xml:space="preserve">rs12061894</t>
  </si>
  <si>
    <t xml:space="preserve">rs16854730</t>
  </si>
  <si>
    <t xml:space="preserve">rs1417585</t>
  </si>
  <si>
    <t xml:space="preserve">rs17804007</t>
  </si>
  <si>
    <t xml:space="preserve">rs6668739</t>
  </si>
  <si>
    <t xml:space="preserve">rs4366301</t>
  </si>
  <si>
    <t xml:space="preserve">rs11122318</t>
  </si>
  <si>
    <t xml:space="preserve">rs9651121</t>
  </si>
  <si>
    <t xml:space="preserve">rs11122319</t>
  </si>
  <si>
    <t xml:space="preserve">rs12030517</t>
  </si>
  <si>
    <t xml:space="preserve">rs16854753</t>
  </si>
  <si>
    <t xml:space="preserve">rs17804163</t>
  </si>
  <si>
    <t xml:space="preserve">rs6692082</t>
  </si>
  <si>
    <t xml:space="preserve">rs17815196</t>
  </si>
  <si>
    <t xml:space="preserve">rs12134895</t>
  </si>
  <si>
    <t xml:space="preserve">rs16854756</t>
  </si>
  <si>
    <t xml:space="preserve">rs6541281</t>
  </si>
  <si>
    <t xml:space="preserve">rs4658882</t>
  </si>
  <si>
    <t xml:space="preserve">rs12042938</t>
  </si>
  <si>
    <t xml:space="preserve">rs11122320</t>
  </si>
  <si>
    <t xml:space="preserve">rs1417584</t>
  </si>
  <si>
    <t xml:space="preserve">rs6659851</t>
  </si>
  <si>
    <t xml:space="preserve">rs12034296</t>
  </si>
  <si>
    <t xml:space="preserve">rs16854761</t>
  </si>
  <si>
    <t xml:space="preserve">rs12072724</t>
  </si>
  <si>
    <t xml:space="preserve">rs10429975</t>
  </si>
  <si>
    <t xml:space="preserve">rs10429976</t>
  </si>
  <si>
    <t xml:space="preserve">rs10429978</t>
  </si>
  <si>
    <t xml:space="preserve">rs11589082</t>
  </si>
  <si>
    <t xml:space="preserve">rs1977797</t>
  </si>
  <si>
    <t xml:space="preserve">rs12135278</t>
  </si>
  <si>
    <t xml:space="preserve">rs1572899</t>
  </si>
  <si>
    <t xml:space="preserve">rs16854779</t>
  </si>
  <si>
    <t xml:space="preserve">rs16854783</t>
  </si>
  <si>
    <t xml:space="preserve">rs7416743</t>
  </si>
  <si>
    <t xml:space="preserve">rs16854785</t>
  </si>
  <si>
    <t xml:space="preserve">rs1538975</t>
  </si>
  <si>
    <t xml:space="preserve">rs1538974</t>
  </si>
  <si>
    <t xml:space="preserve">rs11583715</t>
  </si>
  <si>
    <t xml:space="preserve">rs3738401</t>
  </si>
  <si>
    <t xml:space="preserve">rs11586191</t>
  </si>
  <si>
    <t xml:space="preserve">rs11585959</t>
  </si>
  <si>
    <t xml:space="preserve">rs11585981</t>
  </si>
  <si>
    <t xml:space="preserve">rs17748239</t>
  </si>
  <si>
    <t xml:space="preserve">rs11122321</t>
  </si>
  <si>
    <t xml:space="preserve">rs11577035</t>
  </si>
  <si>
    <t xml:space="preserve">rs12040182</t>
  </si>
  <si>
    <t xml:space="preserve">rs16854809</t>
  </si>
  <si>
    <t xml:space="preserve">rs10429979</t>
  </si>
  <si>
    <t xml:space="preserve">rs12043433</t>
  </si>
  <si>
    <t xml:space="preserve">rs11122322</t>
  </si>
  <si>
    <t xml:space="preserve">rs12045144</t>
  </si>
  <si>
    <t xml:space="preserve">rs12044355</t>
  </si>
  <si>
    <t xml:space="preserve">rs4658935</t>
  </si>
  <si>
    <t xml:space="preserve">rs12410426</t>
  </si>
  <si>
    <t xml:space="preserve">rs11122323</t>
  </si>
  <si>
    <t xml:space="preserve">rs12045248</t>
  </si>
  <si>
    <t xml:space="preserve">rs1934909</t>
  </si>
  <si>
    <t xml:space="preserve">rs6667123</t>
  </si>
  <si>
    <t xml:space="preserve">rs6693517</t>
  </si>
  <si>
    <t xml:space="preserve">rs6696914</t>
  </si>
  <si>
    <t xml:space="preserve">rs7547963</t>
  </si>
  <si>
    <t xml:space="preserve">rs1954175</t>
  </si>
  <si>
    <t xml:space="preserve">rs11122324</t>
  </si>
  <si>
    <t xml:space="preserve">rs12023889</t>
  </si>
  <si>
    <t xml:space="preserve">rs1340984</t>
  </si>
  <si>
    <t xml:space="preserve">rs6691979</t>
  </si>
  <si>
    <t xml:space="preserve">rs16854832</t>
  </si>
  <si>
    <t xml:space="preserve">rs1340982</t>
  </si>
  <si>
    <t xml:space="preserve">rs2812380</t>
  </si>
  <si>
    <t xml:space="preserve">rs2487453</t>
  </si>
  <si>
    <t xml:space="preserve">rs2812385</t>
  </si>
  <si>
    <t xml:space="preserve">rs9431985</t>
  </si>
  <si>
    <t xml:space="preserve">rs2812388</t>
  </si>
  <si>
    <t xml:space="preserve">rs4083969</t>
  </si>
  <si>
    <t xml:space="preserve">rs12029621</t>
  </si>
  <si>
    <t xml:space="preserve">rs12070482</t>
  </si>
  <si>
    <t xml:space="preserve">rs2812395</t>
  </si>
  <si>
    <t xml:space="preserve">rs4658939</t>
  </si>
  <si>
    <t xml:space="preserve">rs2812379</t>
  </si>
  <si>
    <t xml:space="preserve">rs2793097</t>
  </si>
  <si>
    <t xml:space="preserve">rs12027635</t>
  </si>
  <si>
    <t xml:space="preserve">rs11122325</t>
  </si>
  <si>
    <t xml:space="preserve">rs10864694</t>
  </si>
  <si>
    <t xml:space="preserve">rs2793098</t>
  </si>
  <si>
    <t xml:space="preserve">rs2793099</t>
  </si>
  <si>
    <t xml:space="preserve">rs4658941</t>
  </si>
  <si>
    <t xml:space="preserve">rs6659970</t>
  </si>
  <si>
    <t xml:space="preserve">rs12028200</t>
  </si>
  <si>
    <t xml:space="preserve">rs4658883</t>
  </si>
  <si>
    <t xml:space="preserve">rs2793094</t>
  </si>
  <si>
    <t xml:space="preserve">rs2793093</t>
  </si>
  <si>
    <t xml:space="preserve">rs17816290</t>
  </si>
  <si>
    <t xml:space="preserve">rs10495308</t>
  </si>
  <si>
    <t xml:space="preserve">rs10495309</t>
  </si>
  <si>
    <t xml:space="preserve">rs2793092</t>
  </si>
  <si>
    <t xml:space="preserve">rs16854893</t>
  </si>
  <si>
    <t xml:space="preserve">rs12066910</t>
  </si>
  <si>
    <t xml:space="preserve">rs11580595</t>
  </si>
  <si>
    <t xml:space="preserve">rs6668920</t>
  </si>
  <si>
    <t xml:space="preserve">rs884158</t>
  </si>
  <si>
    <t xml:space="preserve">rs10864695</t>
  </si>
  <si>
    <t xml:space="preserve">rs16854903</t>
  </si>
  <si>
    <t xml:space="preserve">rs17748992</t>
  </si>
  <si>
    <t xml:space="preserve">rs16854911</t>
  </si>
  <si>
    <t xml:space="preserve">rs12076286</t>
  </si>
  <si>
    <t xml:space="preserve">rs16854914</t>
  </si>
  <si>
    <t xml:space="preserve">rs12091717</t>
  </si>
  <si>
    <t xml:space="preserve">rs2793091</t>
  </si>
  <si>
    <t xml:space="preserve">rs11122329</t>
  </si>
  <si>
    <t xml:space="preserve">rs1538979</t>
  </si>
  <si>
    <t xml:space="preserve">rs1538978</t>
  </si>
  <si>
    <t xml:space="preserve">rs16854928</t>
  </si>
  <si>
    <t xml:space="preserve">rs2793090</t>
  </si>
  <si>
    <t xml:space="preserve">rs17749164</t>
  </si>
  <si>
    <t xml:space="preserve">rs1538977</t>
  </si>
  <si>
    <t xml:space="preserve">rs17816686</t>
  </si>
  <si>
    <t xml:space="preserve">rs1538976</t>
  </si>
  <si>
    <t xml:space="preserve">rs2793086</t>
  </si>
  <si>
    <t xml:space="preserve">rs2793085</t>
  </si>
  <si>
    <t xml:space="preserve">rs7529706</t>
  </si>
  <si>
    <t xml:space="preserve">rs11122331</t>
  </si>
  <si>
    <t xml:space="preserve">rs3738402</t>
  </si>
  <si>
    <t xml:space="preserve">rs6663650</t>
  </si>
  <si>
    <t xml:space="preserve">rs2793101</t>
  </si>
  <si>
    <t xml:space="preserve">rs2492367</t>
  </si>
  <si>
    <t xml:space="preserve">rs16854940</t>
  </si>
  <si>
    <t xml:space="preserve">rs2812386</t>
  </si>
  <si>
    <t xml:space="preserve">rs7534681</t>
  </si>
  <si>
    <t xml:space="preserve">rs17749485</t>
  </si>
  <si>
    <t xml:space="preserve">rs12046794</t>
  </si>
  <si>
    <t xml:space="preserve">rs12046795</t>
  </si>
  <si>
    <t xml:space="preserve">rs2812389</t>
  </si>
  <si>
    <t xml:space="preserve">rs12090676</t>
  </si>
  <si>
    <t xml:space="preserve">rs2812390</t>
  </si>
  <si>
    <t xml:space="preserve">rs2812391</t>
  </si>
  <si>
    <t xml:space="preserve">rs16854954</t>
  </si>
  <si>
    <t xml:space="preserve">rs16854957</t>
  </si>
  <si>
    <t xml:space="preserve">rs2812392</t>
  </si>
  <si>
    <t xml:space="preserve">rs2812393</t>
  </si>
  <si>
    <t xml:space="preserve">rs17766087</t>
  </si>
  <si>
    <t xml:space="preserve">rs16854960</t>
  </si>
  <si>
    <t xml:space="preserve">rs10495310</t>
  </si>
  <si>
    <t xml:space="preserve">rs4658945</t>
  </si>
  <si>
    <t xml:space="preserve">rs16854967</t>
  </si>
  <si>
    <t xml:space="preserve">rs11122334</t>
  </si>
  <si>
    <t xml:space="preserve">rs17817356</t>
  </si>
  <si>
    <t xml:space="preserve">rs12754402</t>
  </si>
  <si>
    <t xml:space="preserve">rs11576260</t>
  </si>
  <si>
    <t xml:space="preserve">rs17817463</t>
  </si>
  <si>
    <t xml:space="preserve">rs4310431</t>
  </si>
  <si>
    <t xml:space="preserve">rs12144056</t>
  </si>
  <si>
    <t xml:space="preserve">rs11590192</t>
  </si>
  <si>
    <t xml:space="preserve">rs6672139</t>
  </si>
  <si>
    <t xml:space="preserve">rs9803690</t>
  </si>
  <si>
    <t xml:space="preserve">rs4385690</t>
  </si>
  <si>
    <t xml:space="preserve">rs4325116</t>
  </si>
  <si>
    <t xml:space="preserve">rs4275438</t>
  </si>
  <si>
    <t xml:space="preserve">rs4332347</t>
  </si>
  <si>
    <t xml:space="preserve">rs16854974</t>
  </si>
  <si>
    <t xml:space="preserve">rs2738888</t>
  </si>
  <si>
    <t xml:space="preserve">rs9431997</t>
  </si>
  <si>
    <t xml:space="preserve">rs12403256</t>
  </si>
  <si>
    <t xml:space="preserve">rs12130935</t>
  </si>
  <si>
    <t xml:space="preserve">rs1322784</t>
  </si>
  <si>
    <t xml:space="preserve">rs1322783</t>
  </si>
  <si>
    <t xml:space="preserve">rs9432000</t>
  </si>
  <si>
    <t xml:space="preserve">rs9432002</t>
  </si>
  <si>
    <t xml:space="preserve">rs1998406</t>
  </si>
  <si>
    <t xml:space="preserve">rs962724</t>
  </si>
  <si>
    <t xml:space="preserve">rs6693574</t>
  </si>
  <si>
    <t xml:space="preserve">rs17817721</t>
  </si>
  <si>
    <t xml:space="preserve">rs11802094</t>
  </si>
  <si>
    <t xml:space="preserve">rs2738887</t>
  </si>
  <si>
    <t xml:space="preserve">rs7514199</t>
  </si>
  <si>
    <t xml:space="preserve">rs6541285</t>
  </si>
  <si>
    <t xml:space="preserve">rs2255340</t>
  </si>
  <si>
    <t xml:space="preserve">rs6668663</t>
  </si>
  <si>
    <t xml:space="preserve">rs2738864</t>
  </si>
  <si>
    <t xml:space="preserve">rs9432010</t>
  </si>
  <si>
    <t xml:space="preserve">rs2738870</t>
  </si>
  <si>
    <t xml:space="preserve">rs2738875</t>
  </si>
  <si>
    <t xml:space="preserve">rs4658949</t>
  </si>
  <si>
    <t xml:space="preserve">rs967244</t>
  </si>
  <si>
    <t xml:space="preserve">rs2759346</t>
  </si>
  <si>
    <t xml:space="preserve">rs2759345</t>
  </si>
  <si>
    <t xml:space="preserve">rs17766890</t>
  </si>
  <si>
    <t xml:space="preserve">rs2738877</t>
  </si>
  <si>
    <t xml:space="preserve">rs11122342</t>
  </si>
  <si>
    <t xml:space="preserve">rs7548597</t>
  </si>
  <si>
    <t xml:space="preserve">rs2759341</t>
  </si>
  <si>
    <t xml:space="preserve">rs2738880</t>
  </si>
  <si>
    <t xml:space="preserve">rs6672782</t>
  </si>
  <si>
    <t xml:space="preserve">rs6675281</t>
  </si>
  <si>
    <t xml:space="preserve">rs12133766</t>
  </si>
  <si>
    <t xml:space="preserve">rs1535530</t>
  </si>
  <si>
    <t xml:space="preserve">rs1535529</t>
  </si>
  <si>
    <t xml:space="preserve">rs2295959</t>
  </si>
  <si>
    <t xml:space="preserve">rs11588937</t>
  </si>
  <si>
    <t xml:space="preserve">rs6699672</t>
  </si>
  <si>
    <t xml:space="preserve">rs2759340</t>
  </si>
  <si>
    <t xml:space="preserve">rs2759339</t>
  </si>
  <si>
    <t xml:space="preserve">rs2759338</t>
  </si>
  <si>
    <t xml:space="preserve">rs12135059</t>
  </si>
  <si>
    <t xml:space="preserve">rs11122343</t>
  </si>
  <si>
    <t xml:space="preserve">rs12143549</t>
  </si>
  <si>
    <t xml:space="preserve">rs16855090</t>
  </si>
  <si>
    <t xml:space="preserve">rs16855093</t>
  </si>
  <si>
    <t xml:space="preserve">rs16855096</t>
  </si>
  <si>
    <t xml:space="preserve">rs7528672</t>
  </si>
  <si>
    <t xml:space="preserve">rs6674755</t>
  </si>
  <si>
    <t xml:space="preserve">rs2759330</t>
  </si>
  <si>
    <t xml:space="preserve">rs16855108</t>
  </si>
  <si>
    <t xml:space="preserve">rs2759329</t>
  </si>
  <si>
    <t xml:space="preserve">rs7532658</t>
  </si>
  <si>
    <t xml:space="preserve">rs16855128</t>
  </si>
  <si>
    <t xml:space="preserve">rs16855131</t>
  </si>
  <si>
    <t xml:space="preserve">rs1000731</t>
  </si>
  <si>
    <t xml:space="preserve">rs16855152</t>
  </si>
  <si>
    <t xml:space="preserve">rs1000730</t>
  </si>
  <si>
    <t xml:space="preserve">rs6667141</t>
  </si>
  <si>
    <t xml:space="preserve">rs11122344</t>
  </si>
  <si>
    <t xml:space="preserve">rs12729026</t>
  </si>
  <si>
    <t xml:space="preserve">rs6674099</t>
  </si>
  <si>
    <t xml:space="preserve">rs11589087</t>
  </si>
  <si>
    <t xml:space="preserve">rs12406166</t>
  </si>
  <si>
    <t xml:space="preserve">rs12744978</t>
  </si>
  <si>
    <t xml:space="preserve">rs12132978</t>
  </si>
  <si>
    <t xml:space="preserve">rs11122347</t>
  </si>
  <si>
    <t xml:space="preserve">rs7551537</t>
  </si>
  <si>
    <t xml:space="preserve">rs17768115</t>
  </si>
  <si>
    <t xml:space="preserve">rs16841582</t>
  </si>
  <si>
    <t xml:space="preserve">rs6700577</t>
  </si>
  <si>
    <t xml:space="preserve">rs6663190</t>
  </si>
  <si>
    <t xml:space="preserve">rs12135837</t>
  </si>
  <si>
    <t xml:space="preserve">rs12087793</t>
  </si>
  <si>
    <t xml:space="preserve">rs6694216</t>
  </si>
  <si>
    <t xml:space="preserve">rs6541288</t>
  </si>
  <si>
    <t xml:space="preserve">rs7553510</t>
  </si>
  <si>
    <t xml:space="preserve">rs12139080</t>
  </si>
  <si>
    <t xml:space="preserve">rs12120638</t>
  </si>
  <si>
    <t xml:space="preserve">rs4658954</t>
  </si>
  <si>
    <t xml:space="preserve">rs12058082</t>
  </si>
  <si>
    <t xml:space="preserve">rs2146376</t>
  </si>
  <si>
    <t xml:space="preserve">rs12731570</t>
  </si>
  <si>
    <t xml:space="preserve">rs12735632</t>
  </si>
  <si>
    <t xml:space="preserve">rs11588799</t>
  </si>
  <si>
    <t xml:space="preserve">rs9432013</t>
  </si>
  <si>
    <t xml:space="preserve">rs4658955</t>
  </si>
  <si>
    <t xml:space="preserve">rs12139880</t>
  </si>
  <si>
    <t xml:space="preserve">rs12139117</t>
  </si>
  <si>
    <t xml:space="preserve">rs17819668</t>
  </si>
  <si>
    <t xml:space="preserve">rs11122348</t>
  </si>
  <si>
    <t xml:space="preserve">rs16855239</t>
  </si>
  <si>
    <t xml:space="preserve">rs12090070</t>
  </si>
  <si>
    <t xml:space="preserve">rs4575071</t>
  </si>
  <si>
    <t xml:space="preserve">rs4459095</t>
  </si>
  <si>
    <t xml:space="preserve">rs6677522</t>
  </si>
  <si>
    <t xml:space="preserve">rs16855254</t>
  </si>
  <si>
    <t xml:space="preserve">rs6677638</t>
  </si>
  <si>
    <t xml:space="preserve">rs12093976</t>
  </si>
  <si>
    <t xml:space="preserve">rs9432014</t>
  </si>
  <si>
    <t xml:space="preserve">rs11580219</t>
  </si>
  <si>
    <t xml:space="preserve">rs11122350</t>
  </si>
  <si>
    <t xml:space="preserve">rs4658958</t>
  </si>
  <si>
    <t xml:space="preserve">rs12095576</t>
  </si>
  <si>
    <t xml:space="preserve">rs12751370</t>
  </si>
  <si>
    <t xml:space="preserve">rs9431696</t>
  </si>
  <si>
    <t xml:space="preserve">rs2146375</t>
  </si>
  <si>
    <t xml:space="preserve">rs9431699</t>
  </si>
  <si>
    <t xml:space="preserve">rs16855280</t>
  </si>
  <si>
    <t xml:space="preserve">rs7512817</t>
  </si>
  <si>
    <t xml:space="preserve">rs11588004</t>
  </si>
  <si>
    <t xml:space="preserve">rs12140495</t>
  </si>
  <si>
    <t xml:space="preserve">rs6676723</t>
  </si>
  <si>
    <t xml:space="preserve">rs6676738</t>
  </si>
  <si>
    <t xml:space="preserve">rs1079344</t>
  </si>
  <si>
    <t xml:space="preserve">rs4546903</t>
  </si>
  <si>
    <t xml:space="preserve">rs7536839</t>
  </si>
  <si>
    <t xml:space="preserve">rs7544628</t>
  </si>
  <si>
    <t xml:space="preserve">rs7536913</t>
  </si>
  <si>
    <t xml:space="preserve">rs7544713</t>
  </si>
  <si>
    <t xml:space="preserve">rs748583</t>
  </si>
  <si>
    <t xml:space="preserve">rs12730369</t>
  </si>
  <si>
    <t xml:space="preserve">rs6684303</t>
  </si>
  <si>
    <t xml:space="preserve">rs734551</t>
  </si>
  <si>
    <t xml:space="preserve">rs7551234</t>
  </si>
  <si>
    <t xml:space="preserve">rs7554237</t>
  </si>
  <si>
    <t xml:space="preserve">rs7532753</t>
  </si>
  <si>
    <t xml:space="preserve">rs7549664</t>
  </si>
  <si>
    <t xml:space="preserve">rs7552697</t>
  </si>
  <si>
    <t xml:space="preserve">rs12757857</t>
  </si>
  <si>
    <t xml:space="preserve">rs7535146</t>
  </si>
  <si>
    <t xml:space="preserve">rs3081</t>
  </si>
  <si>
    <t xml:space="preserve">rs3082</t>
  </si>
  <si>
    <t xml:space="preserve">rs1407601</t>
  </si>
  <si>
    <t xml:space="preserve">rs1407600</t>
  </si>
  <si>
    <t xml:space="preserve">rs9432017</t>
  </si>
  <si>
    <t xml:space="preserve">rs4658886</t>
  </si>
  <si>
    <t xml:space="preserve">rs4658887</t>
  </si>
  <si>
    <t xml:space="preserve">rs4658888</t>
  </si>
  <si>
    <t xml:space="preserve">rs6698332</t>
  </si>
  <si>
    <t xml:space="preserve">rs9432024</t>
  </si>
  <si>
    <t xml:space="preserve">rs1015101</t>
  </si>
  <si>
    <t xml:space="preserve">rs9432025</t>
  </si>
  <si>
    <t xml:space="preserve">rs9431706</t>
  </si>
  <si>
    <t xml:space="preserve">rs7553949</t>
  </si>
  <si>
    <t xml:space="preserve">rs1475148</t>
  </si>
  <si>
    <t xml:space="preserve">rs6668845</t>
  </si>
  <si>
    <t xml:space="preserve">rs6671423</t>
  </si>
  <si>
    <t xml:space="preserve">rs6541289</t>
  </si>
  <si>
    <t xml:space="preserve">rs7523846</t>
  </si>
  <si>
    <t xml:space="preserve">rs7512173</t>
  </si>
  <si>
    <t xml:space="preserve">rs9432028</t>
  </si>
  <si>
    <t xml:space="preserve">rs9431708</t>
  </si>
  <si>
    <t xml:space="preserve">rs7418900</t>
  </si>
  <si>
    <t xml:space="preserve">rs999710</t>
  </si>
  <si>
    <t xml:space="preserve">rs7549204</t>
  </si>
  <si>
    <t xml:space="preserve">rs4658960</t>
  </si>
  <si>
    <t xml:space="preserve">rs999708</t>
  </si>
  <si>
    <t xml:space="preserve">rs1009587</t>
  </si>
  <si>
    <t xml:space="preserve">rs12067618</t>
  </si>
  <si>
    <t xml:space="preserve">rs7521943</t>
  </si>
  <si>
    <t xml:space="preserve">rs7522155</t>
  </si>
  <si>
    <t xml:space="preserve">rs7519741</t>
  </si>
  <si>
    <t xml:space="preserve">rs11122355</t>
  </si>
  <si>
    <t xml:space="preserve">rs9431711</t>
  </si>
  <si>
    <t xml:space="preserve">rs9432040</t>
  </si>
  <si>
    <t xml:space="preserve">rs12746755</t>
  </si>
  <si>
    <t xml:space="preserve">rs7535913</t>
  </si>
  <si>
    <t xml:space="preserve">rs9660295</t>
  </si>
  <si>
    <t xml:space="preserve">rs2356606</t>
  </si>
  <si>
    <t xml:space="preserve">rs7534369</t>
  </si>
  <si>
    <t xml:space="preserve">rs12740724</t>
  </si>
  <si>
    <t xml:space="preserve">rs11122357</t>
  </si>
  <si>
    <t xml:space="preserve">rs11122358</t>
  </si>
  <si>
    <t xml:space="preserve">rs2181310</t>
  </si>
  <si>
    <t xml:space="preserve">rs7535336</t>
  </si>
  <si>
    <t xml:space="preserve">rs10864698</t>
  </si>
  <si>
    <t xml:space="preserve">rs17820909</t>
  </si>
  <si>
    <t xml:space="preserve">rs9432042</t>
  </si>
  <si>
    <t xml:space="preserve">rs6695678</t>
  </si>
  <si>
    <t xml:space="preserve">rs12073702</t>
  </si>
  <si>
    <t xml:space="preserve">rs4658889</t>
  </si>
  <si>
    <t xml:space="preserve">rs11122362</t>
  </si>
  <si>
    <t xml:space="preserve">rs9431714</t>
  </si>
  <si>
    <t xml:space="preserve">rs1322786</t>
  </si>
  <si>
    <t xml:space="preserve">rs1322785</t>
  </si>
  <si>
    <t xml:space="preserve">rs4658890</t>
  </si>
  <si>
    <t xml:space="preserve">rs1040944</t>
  </si>
  <si>
    <t xml:space="preserve">rs11805247</t>
  </si>
  <si>
    <t xml:space="preserve">rs4333837</t>
  </si>
  <si>
    <t xml:space="preserve">rs12094190</t>
  </si>
  <si>
    <t xml:space="preserve">rs12036719</t>
  </si>
  <si>
    <t xml:space="preserve">rs9659649</t>
  </si>
  <si>
    <t xml:space="preserve">rs9660395</t>
  </si>
  <si>
    <t xml:space="preserve">rs1407599</t>
  </si>
  <si>
    <t xml:space="preserve">rs2759356</t>
  </si>
  <si>
    <t xml:space="preserve">rs11122366</t>
  </si>
  <si>
    <t xml:space="preserve">rs1772687</t>
  </si>
  <si>
    <t xml:space="preserve">rs973607</t>
  </si>
  <si>
    <t xml:space="preserve">rs1772686</t>
  </si>
  <si>
    <t xml:space="preserve">rs12036931</t>
  </si>
  <si>
    <t xml:space="preserve">rs12036218</t>
  </si>
  <si>
    <t xml:space="preserve">rs11585831</t>
  </si>
  <si>
    <t xml:space="preserve">rs967433</t>
  </si>
  <si>
    <t xml:space="preserve">rs967434</t>
  </si>
  <si>
    <t xml:space="preserve">rs821725</t>
  </si>
  <si>
    <t xml:space="preserve">rs7514897</t>
  </si>
  <si>
    <t xml:space="preserve">rs6541290</t>
  </si>
  <si>
    <t xml:space="preserve">rs17770256</t>
  </si>
  <si>
    <t xml:space="preserve">rs9431720</t>
  </si>
  <si>
    <t xml:space="preserve">rs17770286</t>
  </si>
  <si>
    <t xml:space="preserve">rs821723</t>
  </si>
  <si>
    <t xml:space="preserve">rs10864701</t>
  </si>
  <si>
    <t xml:space="preserve">rs12139471</t>
  </si>
  <si>
    <t xml:space="preserve">rs821722</t>
  </si>
  <si>
    <t xml:space="preserve">rs860275</t>
  </si>
  <si>
    <t xml:space="preserve">rs11577215</t>
  </si>
  <si>
    <t xml:space="preserve">rs12083823</t>
  </si>
  <si>
    <t xml:space="preserve">rs7523326</t>
  </si>
  <si>
    <t xml:space="preserve">rs6674992</t>
  </si>
  <si>
    <t xml:space="preserve">rs10732686</t>
  </si>
  <si>
    <t xml:space="preserve">rs2027457</t>
  </si>
  <si>
    <t xml:space="preserve">rs10864702</t>
  </si>
  <si>
    <t xml:space="preserve">rs7541019</t>
  </si>
  <si>
    <t xml:space="preserve">rs6541291</t>
  </si>
  <si>
    <t xml:space="preserve">rs11122373</t>
  </si>
  <si>
    <t xml:space="preserve">rs11122374</t>
  </si>
  <si>
    <t xml:space="preserve">rs16855598</t>
  </si>
  <si>
    <t xml:space="preserve">rs6687338</t>
  </si>
  <si>
    <t xml:space="preserve">rs4658963</t>
  </si>
  <si>
    <t xml:space="preserve">rs2038636</t>
  </si>
  <si>
    <t xml:space="preserve">rs821721</t>
  </si>
  <si>
    <t xml:space="preserve">rs1028665</t>
  </si>
  <si>
    <t xml:space="preserve">rs16855621</t>
  </si>
  <si>
    <t xml:space="preserve">rs821717</t>
  </si>
  <si>
    <t xml:space="preserve">rs6695394</t>
  </si>
  <si>
    <t xml:space="preserve">rs7546310</t>
  </si>
  <si>
    <t xml:space="preserve">rs6687236</t>
  </si>
  <si>
    <t xml:space="preserve">rs12067117</t>
  </si>
  <si>
    <t xml:space="preserve">rs12125581</t>
  </si>
  <si>
    <t xml:space="preserve">rs11122376</t>
  </si>
  <si>
    <t xml:space="preserve">rs11584798</t>
  </si>
  <si>
    <t xml:space="preserve">rs928101</t>
  </si>
  <si>
    <t xml:space="preserve">rs2356710</t>
  </si>
  <si>
    <t xml:space="preserve">rs821577</t>
  </si>
  <si>
    <t xml:space="preserve">rs12029109</t>
  </si>
  <si>
    <t xml:space="preserve">rs1341555</t>
  </si>
  <si>
    <t xml:space="preserve">rs9431726</t>
  </si>
  <si>
    <t xml:space="preserve">rs821578</t>
  </si>
  <si>
    <t xml:space="preserve">rs821579</t>
  </si>
  <si>
    <t xml:space="preserve">rs821580</t>
  </si>
  <si>
    <t xml:space="preserve">rs4658891</t>
  </si>
  <si>
    <t xml:space="preserve">rs1341556</t>
  </si>
  <si>
    <t xml:space="preserve">rs701158</t>
  </si>
  <si>
    <t xml:space="preserve">rs872624</t>
  </si>
  <si>
    <t xml:space="preserve">rs872625</t>
  </si>
  <si>
    <t xml:space="preserve">rs9431730</t>
  </si>
  <si>
    <t xml:space="preserve">rs821581</t>
  </si>
  <si>
    <t xml:space="preserve">rs2002626</t>
  </si>
  <si>
    <t xml:space="preserve">rs4658966</t>
  </si>
  <si>
    <t xml:space="preserve">rs12132281</t>
  </si>
  <si>
    <t xml:space="preserve">rs12126719</t>
  </si>
  <si>
    <t xml:space="preserve">rs12127507</t>
  </si>
  <si>
    <t xml:space="preserve">rs9431732</t>
  </si>
  <si>
    <t xml:space="preserve">rs1094401</t>
  </si>
  <si>
    <t xml:space="preserve">rs16855691</t>
  </si>
  <si>
    <t xml:space="preserve">rs16855696</t>
  </si>
  <si>
    <t xml:space="preserve">rs12137417</t>
  </si>
  <si>
    <t xml:space="preserve">rs9432061</t>
  </si>
  <si>
    <t xml:space="preserve">rs1417866</t>
  </si>
  <si>
    <t xml:space="preserve">rs821585</t>
  </si>
  <si>
    <t xml:space="preserve">rs821586</t>
  </si>
  <si>
    <t xml:space="preserve">rs16855725</t>
  </si>
  <si>
    <t xml:space="preserve">rs12136198</t>
  </si>
  <si>
    <t xml:space="preserve">rs9431735</t>
  </si>
  <si>
    <t xml:space="preserve">rs821588</t>
  </si>
  <si>
    <t xml:space="preserve">rs9431736</t>
  </si>
  <si>
    <t xml:space="preserve">rs7548491</t>
  </si>
  <si>
    <t xml:space="preserve">rs12084523</t>
  </si>
  <si>
    <t xml:space="preserve">rs2772122</t>
  </si>
  <si>
    <t xml:space="preserve">rs12084804</t>
  </si>
  <si>
    <t xml:space="preserve">rs821589</t>
  </si>
  <si>
    <t xml:space="preserve">rs701160</t>
  </si>
  <si>
    <t xml:space="preserve">rs9308480</t>
  </si>
  <si>
    <t xml:space="preserve">rs11122381</t>
  </si>
  <si>
    <t xml:space="preserve">rs12118242</t>
  </si>
  <si>
    <t xml:space="preserve">rs821592</t>
  </si>
  <si>
    <t xml:space="preserve">rs2794273</t>
  </si>
  <si>
    <t xml:space="preserve">rs6670775</t>
  </si>
  <si>
    <t xml:space="preserve">rs2884006</t>
  </si>
  <si>
    <t xml:space="preserve">rs12754734</t>
  </si>
  <si>
    <t xml:space="preserve">rs4266866</t>
  </si>
  <si>
    <t xml:space="preserve">rs12566923</t>
  </si>
  <si>
    <t xml:space="preserve">rs9651122</t>
  </si>
  <si>
    <t xml:space="preserve">rs4658894</t>
  </si>
  <si>
    <t xml:space="preserve">rs821596</t>
  </si>
  <si>
    <t xml:space="preserve">rs821597</t>
  </si>
  <si>
    <t xml:space="preserve">rs821598</t>
  </si>
  <si>
    <t xml:space="preserve">rs701161</t>
  </si>
  <si>
    <t xml:space="preserve">rs10864706</t>
  </si>
  <si>
    <t xml:space="preserve">rs12060283</t>
  </si>
  <si>
    <t xml:space="preserve">rs4658970</t>
  </si>
  <si>
    <t xml:space="preserve">rs4658971</t>
  </si>
  <si>
    <t xml:space="preserve">rs12126582</t>
  </si>
  <si>
    <t xml:space="preserve">rs6690682</t>
  </si>
  <si>
    <t xml:space="preserve">rs6690571</t>
  </si>
  <si>
    <t xml:space="preserve">rs16855854</t>
  </si>
  <si>
    <t xml:space="preserve">rs12066297</t>
  </si>
  <si>
    <t xml:space="preserve">rs16855858</t>
  </si>
  <si>
    <t xml:space="preserve">rs16855860</t>
  </si>
  <si>
    <t xml:space="preserve">rs821600</t>
  </si>
  <si>
    <t xml:space="preserve">rs11122384</t>
  </si>
  <si>
    <t xml:space="preserve">rs6695158</t>
  </si>
  <si>
    <t xml:space="preserve">rs821663</t>
  </si>
  <si>
    <t xml:space="preserve">rs821664</t>
  </si>
  <si>
    <t xml:space="preserve">rs7546604</t>
  </si>
  <si>
    <t xml:space="preserve">rs16855881</t>
  </si>
  <si>
    <t xml:space="preserve">rs701162</t>
  </si>
  <si>
    <t xml:space="preserve">rs701163</t>
  </si>
  <si>
    <t xml:space="preserve">rs12564399</t>
  </si>
  <si>
    <t xml:space="preserve">rs16855899</t>
  </si>
  <si>
    <t xml:space="preserve">rs821651</t>
  </si>
  <si>
    <t xml:space="preserve">rs821652</t>
  </si>
  <si>
    <t xml:space="preserve">rs16855913</t>
  </si>
  <si>
    <t xml:space="preserve">rs821653</t>
  </si>
  <si>
    <t xml:space="preserve">rs16855916</t>
  </si>
  <si>
    <t xml:space="preserve">rs12084556</t>
  </si>
  <si>
    <t xml:space="preserve">rs16855921</t>
  </si>
  <si>
    <t xml:space="preserve">rs821654</t>
  </si>
  <si>
    <t xml:space="preserve">rs7536103</t>
  </si>
  <si>
    <t xml:space="preserve">rs4658972</t>
  </si>
  <si>
    <t xml:space="preserve">rs1341552</t>
  </si>
  <si>
    <t xml:space="preserve">rs821655</t>
  </si>
  <si>
    <t xml:space="preserve">rs16855938</t>
  </si>
  <si>
    <t xml:space="preserve">rs12406771</t>
  </si>
  <si>
    <t xml:space="preserve">rs1417863</t>
  </si>
  <si>
    <t xml:space="preserve">rs843979</t>
  </si>
  <si>
    <t xml:space="preserve">rs11122387</t>
  </si>
  <si>
    <t xml:space="preserve">rs12239802</t>
  </si>
  <si>
    <t xml:space="preserve">rs2794271</t>
  </si>
  <si>
    <t xml:space="preserve">rs11808247</t>
  </si>
  <si>
    <t xml:space="preserve">rs821660</t>
  </si>
  <si>
    <t xml:space="preserve">rs821661</t>
  </si>
  <si>
    <t xml:space="preserve">rs9803630</t>
  </si>
  <si>
    <t xml:space="preserve">rs7537548</t>
  </si>
  <si>
    <t xml:space="preserve">rs7525983</t>
  </si>
  <si>
    <t xml:space="preserve">rs7525995</t>
  </si>
  <si>
    <t xml:space="preserve">rs3121910</t>
  </si>
  <si>
    <t xml:space="preserve">rs2772120</t>
  </si>
  <si>
    <t xml:space="preserve">rs1754607</t>
  </si>
  <si>
    <t xml:space="preserve">rs1754606</t>
  </si>
  <si>
    <t xml:space="preserve">rs9432088</t>
  </si>
  <si>
    <t xml:space="preserve">rs9432089</t>
  </si>
  <si>
    <t xml:space="preserve">rs9432090</t>
  </si>
  <si>
    <t xml:space="preserve">rs11807173</t>
  </si>
  <si>
    <t xml:space="preserve">rs1754604</t>
  </si>
  <si>
    <t xml:space="preserve">rs1754603</t>
  </si>
  <si>
    <t xml:space="preserve">rs1772699</t>
  </si>
  <si>
    <t xml:space="preserve">rs1772696</t>
  </si>
  <si>
    <t xml:space="preserve">rs2806474</t>
  </si>
  <si>
    <t xml:space="preserve">rs2772114</t>
  </si>
  <si>
    <t xml:space="preserve">rs2806475</t>
  </si>
  <si>
    <t xml:space="preserve">rs821602</t>
  </si>
  <si>
    <t xml:space="preserve">rs821605</t>
  </si>
  <si>
    <t xml:space="preserve">rs860272</t>
  </si>
  <si>
    <t xml:space="preserve">rs821615</t>
  </si>
  <si>
    <t xml:space="preserve">rs821616</t>
  </si>
  <si>
    <t xml:space="preserve">rs11122391</t>
  </si>
  <si>
    <t xml:space="preserve">rs821620</t>
  </si>
  <si>
    <t xml:space="preserve">rs821621</t>
  </si>
  <si>
    <t xml:space="preserve">rs821622</t>
  </si>
  <si>
    <t xml:space="preserve">rs821623</t>
  </si>
  <si>
    <t xml:space="preserve">rs866596</t>
  </si>
  <si>
    <t xml:space="preserve">rs821624</t>
  </si>
  <si>
    <t xml:space="preserve">rs821626</t>
  </si>
  <si>
    <t xml:space="preserve">rs821627</t>
  </si>
  <si>
    <t xml:space="preserve">rs16856152</t>
  </si>
  <si>
    <t xml:space="preserve">rs821628</t>
  </si>
  <si>
    <t xml:space="preserve">rs821629</t>
  </si>
  <si>
    <t xml:space="preserve">rs849349</t>
  </si>
  <si>
    <t xml:space="preserve">rs866055</t>
  </si>
  <si>
    <t xml:space="preserve">rs864752</t>
  </si>
  <si>
    <t xml:space="preserve">rs2149736</t>
  </si>
  <si>
    <t xml:space="preserve">rs821631</t>
  </si>
  <si>
    <t xml:space="preserve">rs11576588</t>
  </si>
  <si>
    <t xml:space="preserve">rs16856154</t>
  </si>
  <si>
    <t xml:space="preserve">rs821633</t>
  </si>
  <si>
    <t xml:space="preserve">rs821634</t>
  </si>
  <si>
    <t xml:space="preserve">rs821635</t>
  </si>
  <si>
    <t xml:space="preserve">rs821637</t>
  </si>
  <si>
    <t xml:space="preserve">rs821638</t>
  </si>
  <si>
    <t xml:space="preserve">rs821639</t>
  </si>
  <si>
    <t xml:space="preserve">rs821640</t>
  </si>
  <si>
    <t xml:space="preserve">rs821641</t>
  </si>
  <si>
    <t xml:space="preserve">rs821642</t>
  </si>
  <si>
    <t xml:space="preserve">rs821643</t>
  </si>
  <si>
    <t xml:space="preserve">rs821644</t>
  </si>
  <si>
    <t xml:space="preserve">rs821645</t>
  </si>
  <si>
    <t xml:space="preserve">rs16856182</t>
  </si>
  <si>
    <t xml:space="preserve">rs821647</t>
  </si>
  <si>
    <t xml:space="preserve">rs1475515</t>
  </si>
  <si>
    <t xml:space="preserve">rs6690221</t>
  </si>
  <si>
    <t xml:space="preserve">rs821648</t>
  </si>
  <si>
    <t xml:space="preserve">rs7546231</t>
  </si>
  <si>
    <t xml:space="preserve">rs16856189</t>
  </si>
  <si>
    <t xml:space="preserve">rs1341553</t>
  </si>
  <si>
    <t xml:space="preserve">rs1475514</t>
  </si>
  <si>
    <t xml:space="preserve">rs16856199</t>
  </si>
  <si>
    <t xml:space="preserve">rs928099</t>
  </si>
  <si>
    <t xml:space="preserve">rs11122392</t>
  </si>
  <si>
    <t xml:space="preserve">rs16856202</t>
  </si>
  <si>
    <t xml:space="preserve">rs2806458</t>
  </si>
  <si>
    <t xml:space="preserve">rs7525200</t>
  </si>
  <si>
    <t xml:space="preserve">rs12062781</t>
  </si>
  <si>
    <t xml:space="preserve">rs7533169</t>
  </si>
  <si>
    <t xml:space="preserve">rs11588595</t>
  </si>
  <si>
    <t xml:space="preserve">rs3524</t>
  </si>
  <si>
    <t xml:space="preserve">rs16856230</t>
  </si>
  <si>
    <t xml:space="preserve">rs16856236</t>
  </si>
  <si>
    <t xml:space="preserve">rs16856245</t>
  </si>
  <si>
    <t xml:space="preserve">rs12088230</t>
  </si>
  <si>
    <t xml:space="preserve">rs16856254</t>
  </si>
  <si>
    <t xml:space="preserve">rs1160491</t>
  </si>
  <si>
    <t xml:space="preserve">rs11122393</t>
  </si>
  <si>
    <t xml:space="preserve">rs2807578</t>
  </si>
  <si>
    <t xml:space="preserve">rs2806465</t>
  </si>
  <si>
    <t xml:space="preserve">rs9701655</t>
  </si>
  <si>
    <t xml:space="preserve">rs9699636</t>
  </si>
  <si>
    <t xml:space="preserve">rs9663054</t>
  </si>
  <si>
    <t xml:space="preserve">rs9726024</t>
  </si>
  <si>
    <t xml:space="preserve">rs16856295</t>
  </si>
  <si>
    <t xml:space="preserve">rs9729194</t>
  </si>
  <si>
    <t xml:space="preserve">rs16856303</t>
  </si>
  <si>
    <t xml:space="preserve">rs9661550</t>
  </si>
  <si>
    <t xml:space="preserve">rs16856305</t>
  </si>
  <si>
    <t xml:space="preserve">rs16856308</t>
  </si>
  <si>
    <t xml:space="preserve">rs17773715</t>
  </si>
  <si>
    <t xml:space="preserve">rs9726468</t>
  </si>
  <si>
    <t xml:space="preserve">rs3737597</t>
  </si>
  <si>
    <t xml:space="preserve">rs11578905</t>
  </si>
  <si>
    <t xml:space="preserve">rs9729179</t>
  </si>
  <si>
    <t xml:space="preserve">rs1411771</t>
  </si>
  <si>
    <t xml:space="preserve">rs9661837</t>
  </si>
  <si>
    <t xml:space="preserve">rs11122396</t>
  </si>
  <si>
    <t xml:space="preserve">rs9729647</t>
  </si>
  <si>
    <t xml:space="preserve">rs980989</t>
  </si>
  <si>
    <t xml:space="preserve">rs9308481</t>
  </si>
  <si>
    <t xml:space="preserve">rs11803088</t>
  </si>
  <si>
    <t xml:space="preserve">rs16856322</t>
  </si>
  <si>
    <t xml:space="preserve">rs1411775</t>
  </si>
  <si>
    <t xml:space="preserve">rs1411776</t>
  </si>
  <si>
    <t xml:space="preserve">rs16856330</t>
  </si>
  <si>
    <t xml:space="preserve">rs12118641</t>
  </si>
  <si>
    <t xml:space="preserve">rs1331056</t>
  </si>
  <si>
    <t xml:space="preserve">rs16856336</t>
  </si>
  <si>
    <t xml:space="preserve">rs9661672</t>
  </si>
  <si>
    <t xml:space="preserve">rs16856339</t>
  </si>
  <si>
    <t xml:space="preserve">rs11122398</t>
  </si>
  <si>
    <t xml:space="preserve">rs11122399</t>
  </si>
  <si>
    <t xml:space="preserve">rs1360399</t>
  </si>
  <si>
    <t xml:space="preserve">rs16856342</t>
  </si>
  <si>
    <t xml:space="preserve">rs16856346</t>
  </si>
  <si>
    <t xml:space="preserve">rs9727641</t>
  </si>
  <si>
    <t xml:space="preserve">rs16856349</t>
  </si>
  <si>
    <t xml:space="preserve">rs16856351</t>
  </si>
  <si>
    <t xml:space="preserve">rs11802446</t>
  </si>
  <si>
    <t xml:space="preserve">rs16856354</t>
  </si>
  <si>
    <t xml:space="preserve">rs12068748</t>
  </si>
  <si>
    <t xml:space="preserve">rs16856355</t>
  </si>
  <si>
    <t xml:space="preserve">rs12094413</t>
  </si>
  <si>
    <t xml:space="preserve">rs16856357</t>
  </si>
  <si>
    <t xml:space="preserve">rs12068973</t>
  </si>
  <si>
    <t xml:space="preserve">rs16856363</t>
  </si>
  <si>
    <t xml:space="preserve">rs16856365</t>
  </si>
  <si>
    <t xml:space="preserve">rs9308482</t>
  </si>
  <si>
    <t xml:space="preserve">rs12161398</t>
  </si>
  <si>
    <t xml:space="preserve">np = not polymorphic in this popula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00"/>
    <numFmt numFmtId="167" formatCode="0.0000000"/>
    <numFmt numFmtId="168" formatCode="0.00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Verdana"/>
      <family val="2"/>
    </font>
    <font>
      <b val="true"/>
      <sz val="11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5" fillId="0" borderId="1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1" xfId="24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1" xfId="22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1" xfId="23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All" xfId="20"/>
    <cellStyle name="Normal_CEU" xfId="21"/>
    <cellStyle name="Normal_CHB" xfId="22"/>
    <cellStyle name="Normal_JPT" xfId="23"/>
    <cellStyle name="Normal_YRI" xfId="24"/>
  </cellStyles>
  <dxfs count="2">
    <dxf>
      <font>
        <name val="Arial"/>
        <family val="0"/>
      </font>
    </dxf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23.85"/>
    <col collapsed="false" customWidth="true" hidden="false" outlineLevel="0" max="2" min="2" style="2" width="33.85"/>
    <col collapsed="false" customWidth="true" hidden="false" outlineLevel="0" max="6" min="3" style="3" width="13.7"/>
    <col collapsed="false" customWidth="false" hidden="false" outlineLevel="0" max="257" min="7" style="4" width="9.14"/>
  </cols>
  <sheetData>
    <row r="1" customFormat="false" ht="32.25" hidden="false" customHeight="true" outlineLevel="0" collapsed="false">
      <c r="A1" s="5" t="s">
        <v>0</v>
      </c>
      <c r="B1" s="5"/>
      <c r="C1" s="5"/>
      <c r="D1" s="5"/>
      <c r="E1" s="5"/>
      <c r="F1" s="5"/>
    </row>
    <row r="3" customFormat="false" ht="14.25" hidden="false" customHeight="false" outlineLevel="0" collapsed="false">
      <c r="A3" s="6" t="s">
        <v>1</v>
      </c>
      <c r="B3" s="6" t="s">
        <v>2</v>
      </c>
      <c r="C3" s="7" t="s">
        <v>3</v>
      </c>
      <c r="D3" s="8" t="s">
        <v>4</v>
      </c>
      <c r="E3" s="9" t="s">
        <v>5</v>
      </c>
      <c r="F3" s="10" t="s">
        <v>6</v>
      </c>
    </row>
    <row r="4" customFormat="false" ht="14.25" hidden="false" customHeight="false" outlineLevel="0" collapsed="false">
      <c r="A4" s="1" t="s">
        <v>7</v>
      </c>
      <c r="B4" s="2" t="n">
        <v>229721159</v>
      </c>
      <c r="C4" s="11" t="n">
        <v>0.104595829547866</v>
      </c>
      <c r="D4" s="11" t="n">
        <v>0.604147339964328</v>
      </c>
      <c r="E4" s="11" t="n">
        <v>0.159788182671535</v>
      </c>
      <c r="F4" s="11" t="n">
        <v>0.780585004339881</v>
      </c>
    </row>
    <row r="5" customFormat="false" ht="14.25" hidden="false" customHeight="false" outlineLevel="0" collapsed="false">
      <c r="A5" s="1" t="s">
        <v>8</v>
      </c>
      <c r="B5" s="2" t="n">
        <v>229723041</v>
      </c>
      <c r="C5" s="11" t="n">
        <v>0.51657295769343</v>
      </c>
      <c r="D5" s="11" t="n">
        <v>0.280942064191698</v>
      </c>
      <c r="E5" s="11" t="n">
        <v>0.773333020111234</v>
      </c>
      <c r="F5" s="11" t="n">
        <v>0.479919609576578</v>
      </c>
    </row>
    <row r="6" customFormat="false" ht="14.25" hidden="false" customHeight="false" outlineLevel="0" collapsed="false">
      <c r="A6" s="1" t="s">
        <v>9</v>
      </c>
      <c r="B6" s="2" t="n">
        <v>229724924</v>
      </c>
      <c r="C6" s="11" t="n">
        <v>0.321372265245519</v>
      </c>
      <c r="D6" s="11" t="n">
        <v>0.120975262760533</v>
      </c>
      <c r="E6" s="11" t="n">
        <v>0.746903052462143</v>
      </c>
      <c r="F6" s="11" t="n">
        <v>0.415787757456097</v>
      </c>
    </row>
    <row r="7" customFormat="false" ht="14.25" hidden="false" customHeight="false" outlineLevel="0" collapsed="false">
      <c r="A7" s="1" t="s">
        <v>10</v>
      </c>
      <c r="B7" s="2" t="n">
        <v>229725969</v>
      </c>
      <c r="C7" s="3" t="s">
        <v>11</v>
      </c>
      <c r="D7" s="11" t="n">
        <v>0.00448754392570461</v>
      </c>
      <c r="E7" s="3" t="s">
        <v>11</v>
      </c>
      <c r="F7" s="3" t="s">
        <v>11</v>
      </c>
    </row>
    <row r="8" customFormat="false" ht="14.25" hidden="false" customHeight="false" outlineLevel="0" collapsed="false">
      <c r="A8" s="1" t="s">
        <v>12</v>
      </c>
      <c r="B8" s="2" t="n">
        <v>229726260</v>
      </c>
      <c r="C8" s="3" t="s">
        <v>11</v>
      </c>
      <c r="D8" s="11" t="n">
        <v>0.00447925912734855</v>
      </c>
      <c r="E8" s="3" t="s">
        <v>11</v>
      </c>
      <c r="F8" s="3" t="s">
        <v>11</v>
      </c>
    </row>
    <row r="9" customFormat="false" ht="14.25" hidden="false" customHeight="false" outlineLevel="0" collapsed="false">
      <c r="A9" s="1" t="s">
        <v>13</v>
      </c>
      <c r="B9" s="2" t="n">
        <v>229727073</v>
      </c>
      <c r="C9" s="11" t="n">
        <v>0.104595829547866</v>
      </c>
      <c r="D9" s="11" t="n">
        <v>0.623946494480028</v>
      </c>
      <c r="E9" s="11" t="n">
        <v>0.159788182671535</v>
      </c>
      <c r="F9" s="11" t="n">
        <v>0.775815730966876</v>
      </c>
    </row>
    <row r="10" customFormat="false" ht="14.25" hidden="false" customHeight="false" outlineLevel="0" collapsed="false">
      <c r="A10" s="1" t="s">
        <v>14</v>
      </c>
      <c r="B10" s="2" t="n">
        <v>229728523</v>
      </c>
      <c r="C10" s="3" t="s">
        <v>11</v>
      </c>
      <c r="D10" s="11" t="n">
        <v>0.537136541671463</v>
      </c>
      <c r="E10" s="3" t="s">
        <v>11</v>
      </c>
      <c r="F10" s="3" t="s">
        <v>11</v>
      </c>
    </row>
    <row r="11" customFormat="false" ht="14.25" hidden="false" customHeight="false" outlineLevel="0" collapsed="false">
      <c r="A11" s="1" t="s">
        <v>15</v>
      </c>
      <c r="B11" s="2" t="n">
        <v>229730826</v>
      </c>
      <c r="C11" s="11" t="n">
        <v>0.0439174988178042</v>
      </c>
      <c r="D11" s="11" t="n">
        <v>0.957880610929251</v>
      </c>
      <c r="E11" s="11" t="n">
        <v>0.81171481591553</v>
      </c>
      <c r="F11" s="11" t="n">
        <v>0.479919609576774</v>
      </c>
    </row>
    <row r="12" customFormat="false" ht="14.25" hidden="false" customHeight="false" outlineLevel="0" collapsed="false">
      <c r="A12" s="1" t="s">
        <v>16</v>
      </c>
      <c r="B12" s="2" t="n">
        <v>229731376</v>
      </c>
      <c r="C12" s="11" t="n">
        <v>0.794138746562004</v>
      </c>
      <c r="D12" s="11" t="n">
        <v>0.116631621887998</v>
      </c>
      <c r="E12" s="11" t="n">
        <v>0.736259995068694</v>
      </c>
      <c r="F12" s="11" t="n">
        <v>0.432365945563998</v>
      </c>
    </row>
    <row r="13" customFormat="false" ht="14.25" hidden="false" customHeight="false" outlineLevel="0" collapsed="false">
      <c r="A13" s="1" t="s">
        <v>17</v>
      </c>
      <c r="B13" s="2" t="n">
        <v>229732612</v>
      </c>
      <c r="C13" s="3" t="s">
        <v>11</v>
      </c>
      <c r="D13" s="12" t="n">
        <v>0.00504381657895725</v>
      </c>
      <c r="E13" s="3" t="s">
        <v>11</v>
      </c>
      <c r="F13" s="3" t="s">
        <v>11</v>
      </c>
    </row>
    <row r="14" customFormat="false" ht="14.25" hidden="false" customHeight="false" outlineLevel="0" collapsed="false">
      <c r="A14" s="1" t="s">
        <v>18</v>
      </c>
      <c r="B14" s="2" t="n">
        <v>229733891</v>
      </c>
      <c r="C14" s="12" t="n">
        <v>0.0690265148962129</v>
      </c>
      <c r="D14" s="11" t="n">
        <v>0.506007024063366</v>
      </c>
      <c r="E14" s="12" t="n">
        <v>0.462252687232805</v>
      </c>
      <c r="F14" s="12" t="n">
        <v>0.439119731138774</v>
      </c>
    </row>
    <row r="15" customFormat="false" ht="14.25" hidden="false" customHeight="false" outlineLevel="0" collapsed="false">
      <c r="A15" s="1" t="s">
        <v>19</v>
      </c>
      <c r="B15" s="2" t="n">
        <v>229736450</v>
      </c>
      <c r="C15" s="11" t="n">
        <v>0.819243866293677</v>
      </c>
      <c r="D15" s="11" t="n">
        <v>0.116631621887998</v>
      </c>
      <c r="E15" s="11" t="n">
        <v>0.736259995068694</v>
      </c>
      <c r="F15" s="11" t="n">
        <v>0.3750087312892</v>
      </c>
    </row>
    <row r="16" customFormat="false" ht="14.25" hidden="false" customHeight="false" outlineLevel="0" collapsed="false">
      <c r="A16" s="1" t="s">
        <v>20</v>
      </c>
      <c r="B16" s="2" t="n">
        <v>229736523</v>
      </c>
      <c r="C16" s="11" t="n">
        <v>0.43424875260083</v>
      </c>
      <c r="D16" s="13" t="s">
        <v>11</v>
      </c>
      <c r="E16" s="13" t="s">
        <v>11</v>
      </c>
      <c r="F16" s="13" t="s">
        <v>11</v>
      </c>
    </row>
    <row r="17" customFormat="false" ht="14.25" hidden="false" customHeight="false" outlineLevel="0" collapsed="false">
      <c r="A17" s="1" t="s">
        <v>21</v>
      </c>
      <c r="B17" s="2" t="n">
        <v>229737802</v>
      </c>
      <c r="C17" s="13" t="s">
        <v>11</v>
      </c>
      <c r="D17" s="3" t="s">
        <v>11</v>
      </c>
      <c r="E17" s="12" t="n">
        <v>0.538435584290867</v>
      </c>
      <c r="F17" s="12" t="n">
        <v>0.225165084389166</v>
      </c>
    </row>
    <row r="18" customFormat="false" ht="14.25" hidden="false" customHeight="false" outlineLevel="0" collapsed="false">
      <c r="A18" s="1" t="s">
        <v>22</v>
      </c>
      <c r="B18" s="2" t="n">
        <v>229741927</v>
      </c>
      <c r="C18" s="12" t="n">
        <v>0.908897249725364</v>
      </c>
      <c r="D18" s="12" t="n">
        <v>0.777491030587</v>
      </c>
      <c r="E18" s="12" t="n">
        <v>0.845523092311038</v>
      </c>
      <c r="F18" s="12" t="n">
        <v>0.726044811878591</v>
      </c>
    </row>
    <row r="19" customFormat="false" ht="14.25" hidden="false" customHeight="false" outlineLevel="0" collapsed="false">
      <c r="A19" s="1" t="s">
        <v>23</v>
      </c>
      <c r="B19" s="2" t="n">
        <v>229743917</v>
      </c>
      <c r="C19" s="3" t="s">
        <v>11</v>
      </c>
      <c r="D19" s="12" t="n">
        <v>0.827964360528192</v>
      </c>
      <c r="E19" s="13" t="s">
        <v>11</v>
      </c>
      <c r="F19" s="13" t="s">
        <v>11</v>
      </c>
    </row>
    <row r="20" customFormat="false" ht="14.25" hidden="false" customHeight="false" outlineLevel="0" collapsed="false">
      <c r="A20" s="1" t="s">
        <v>24</v>
      </c>
      <c r="B20" s="2" t="n">
        <v>229744146</v>
      </c>
      <c r="C20" s="13" t="s">
        <v>11</v>
      </c>
      <c r="D20" s="11" t="n">
        <v>0.370098492966067</v>
      </c>
      <c r="E20" s="13" t="s">
        <v>11</v>
      </c>
      <c r="F20" s="13" t="s">
        <v>11</v>
      </c>
    </row>
    <row r="21" customFormat="false" ht="14.25" hidden="false" customHeight="false" outlineLevel="0" collapsed="false">
      <c r="A21" s="1" t="s">
        <v>25</v>
      </c>
      <c r="B21" s="2" t="n">
        <v>229746285</v>
      </c>
      <c r="C21" s="12" t="n">
        <v>0.119062877049741</v>
      </c>
      <c r="D21" s="11" t="n">
        <v>0.623946494480028</v>
      </c>
      <c r="E21" s="12" t="n">
        <v>0.159788182671535</v>
      </c>
      <c r="F21" s="12" t="n">
        <v>0.49406517857316</v>
      </c>
    </row>
    <row r="22" customFormat="false" ht="14.25" hidden="false" customHeight="false" outlineLevel="0" collapsed="false">
      <c r="A22" s="1" t="s">
        <v>26</v>
      </c>
      <c r="B22" s="2" t="n">
        <v>229746678</v>
      </c>
      <c r="C22" s="3" t="s">
        <v>11</v>
      </c>
      <c r="D22" s="11" t="n">
        <v>0.617756626999259</v>
      </c>
      <c r="E22" s="3" t="s">
        <v>11</v>
      </c>
      <c r="F22" s="3" t="s">
        <v>11</v>
      </c>
    </row>
    <row r="23" customFormat="false" ht="14.25" hidden="false" customHeight="false" outlineLevel="0" collapsed="false">
      <c r="A23" s="1" t="s">
        <v>27</v>
      </c>
      <c r="B23" s="2" t="n">
        <v>229746712</v>
      </c>
      <c r="C23" s="3" t="s">
        <v>11</v>
      </c>
      <c r="D23" s="12" t="n">
        <v>0.537136541671463</v>
      </c>
      <c r="E23" s="3" t="s">
        <v>11</v>
      </c>
      <c r="F23" s="3" t="s">
        <v>11</v>
      </c>
    </row>
    <row r="24" customFormat="false" ht="14.25" hidden="false" customHeight="false" outlineLevel="0" collapsed="false">
      <c r="A24" s="1" t="s">
        <v>28</v>
      </c>
      <c r="B24" s="2" t="n">
        <v>229748279</v>
      </c>
      <c r="C24" s="11" t="n">
        <v>0.90856731505313</v>
      </c>
      <c r="D24" s="11" t="n">
        <v>0.770389912823101</v>
      </c>
      <c r="E24" s="11" t="n">
        <v>0.334388208196522</v>
      </c>
      <c r="F24" s="11" t="n">
        <v>0.535483488626384</v>
      </c>
    </row>
    <row r="25" customFormat="false" ht="14.25" hidden="false" customHeight="false" outlineLevel="0" collapsed="false">
      <c r="A25" s="1" t="s">
        <v>29</v>
      </c>
      <c r="B25" s="2" t="n">
        <v>229749264</v>
      </c>
      <c r="C25" s="12" t="n">
        <v>0.104595829547866</v>
      </c>
      <c r="D25" s="11" t="n">
        <v>0.629041510836222</v>
      </c>
      <c r="E25" s="12" t="n">
        <v>0.159788182671535</v>
      </c>
      <c r="F25" s="12" t="n">
        <v>0.495885150959858</v>
      </c>
    </row>
    <row r="26" customFormat="false" ht="14.25" hidden="false" customHeight="false" outlineLevel="0" collapsed="false">
      <c r="A26" s="1" t="s">
        <v>30</v>
      </c>
      <c r="B26" s="2" t="n">
        <v>229750715</v>
      </c>
      <c r="C26" s="3" t="s">
        <v>11</v>
      </c>
      <c r="D26" s="11" t="n">
        <v>0.0328159299384716</v>
      </c>
      <c r="E26" s="3" t="s">
        <v>11</v>
      </c>
      <c r="F26" s="3" t="s">
        <v>11</v>
      </c>
    </row>
    <row r="27" customFormat="false" ht="14.25" hidden="false" customHeight="false" outlineLevel="0" collapsed="false">
      <c r="A27" s="1" t="s">
        <v>31</v>
      </c>
      <c r="B27" s="2" t="n">
        <v>229750870</v>
      </c>
      <c r="C27" s="11" t="n">
        <v>0.218165094724318</v>
      </c>
      <c r="D27" s="11" t="n">
        <v>0.268278460287965</v>
      </c>
      <c r="E27" s="11" t="n">
        <v>0.454525890888679</v>
      </c>
      <c r="F27" s="11" t="n">
        <v>0.649196505112392</v>
      </c>
    </row>
    <row r="28" customFormat="false" ht="14.25" hidden="false" customHeight="false" outlineLevel="0" collapsed="false">
      <c r="A28" s="1" t="s">
        <v>32</v>
      </c>
      <c r="B28" s="2" t="n">
        <v>229751297</v>
      </c>
      <c r="C28" s="13" t="s">
        <v>11</v>
      </c>
      <c r="D28" s="11" t="n">
        <v>0.20862692256434</v>
      </c>
      <c r="E28" s="11" t="n">
        <v>0.99573497398794</v>
      </c>
      <c r="F28" s="13" t="s">
        <v>11</v>
      </c>
    </row>
    <row r="29" customFormat="false" ht="14.25" hidden="false" customHeight="false" outlineLevel="0" collapsed="false">
      <c r="A29" s="1" t="s">
        <v>33</v>
      </c>
      <c r="B29" s="2" t="n">
        <v>229755038</v>
      </c>
      <c r="C29" s="3" t="s">
        <v>11</v>
      </c>
      <c r="D29" s="11" t="n">
        <v>0.704915789160971</v>
      </c>
      <c r="E29" s="3" t="s">
        <v>11</v>
      </c>
      <c r="F29" s="3" t="s">
        <v>11</v>
      </c>
    </row>
    <row r="30" customFormat="false" ht="14.25" hidden="false" customHeight="false" outlineLevel="0" collapsed="false">
      <c r="A30" s="1" t="s">
        <v>34</v>
      </c>
      <c r="B30" s="2" t="n">
        <v>229755383</v>
      </c>
      <c r="C30" s="13" t="s">
        <v>11</v>
      </c>
      <c r="D30" s="11" t="n">
        <v>0.00448754392570461</v>
      </c>
      <c r="E30" s="13" t="s">
        <v>11</v>
      </c>
      <c r="F30" s="13" t="s">
        <v>11</v>
      </c>
    </row>
    <row r="31" customFormat="false" ht="14.25" hidden="false" customHeight="false" outlineLevel="0" collapsed="false">
      <c r="A31" s="1" t="s">
        <v>35</v>
      </c>
      <c r="B31" s="2" t="n">
        <v>229758139</v>
      </c>
      <c r="C31" s="12" t="n">
        <v>0.120984202233183</v>
      </c>
      <c r="D31" s="11" t="n">
        <v>0.623946494480028</v>
      </c>
      <c r="E31" s="11" t="n">
        <v>0.159788182671535</v>
      </c>
      <c r="F31" s="12" t="n">
        <v>0.49406517857316</v>
      </c>
    </row>
    <row r="32" customFormat="false" ht="14.25" hidden="false" customHeight="false" outlineLevel="0" collapsed="false">
      <c r="A32" s="1" t="s">
        <v>36</v>
      </c>
      <c r="B32" s="2" t="n">
        <v>229758861</v>
      </c>
      <c r="C32" s="12" t="n">
        <v>0.104595829547866</v>
      </c>
      <c r="D32" s="12" t="n">
        <v>0.623946494480028</v>
      </c>
      <c r="E32" s="12" t="n">
        <v>0.159788182671535</v>
      </c>
      <c r="F32" s="12" t="n">
        <v>0.495885150959858</v>
      </c>
    </row>
    <row r="33" customFormat="false" ht="14.25" hidden="false" customHeight="false" outlineLevel="0" collapsed="false">
      <c r="A33" s="1" t="s">
        <v>37</v>
      </c>
      <c r="B33" s="2" t="n">
        <v>229759003</v>
      </c>
      <c r="C33" s="3" t="s">
        <v>11</v>
      </c>
      <c r="D33" s="13" t="s">
        <v>11</v>
      </c>
      <c r="E33" s="12" t="n">
        <v>0.538435584290867</v>
      </c>
      <c r="F33" s="12" t="n">
        <v>0.225165084389166</v>
      </c>
    </row>
    <row r="34" customFormat="false" ht="14.25" hidden="false" customHeight="false" outlineLevel="0" collapsed="false">
      <c r="A34" s="1" t="s">
        <v>38</v>
      </c>
      <c r="B34" s="2" t="n">
        <v>229760311</v>
      </c>
      <c r="C34" s="12" t="n">
        <v>0.056296120582234</v>
      </c>
      <c r="D34" s="11" t="n">
        <v>0.736318930173131</v>
      </c>
      <c r="E34" s="14" t="n">
        <v>0.000702754495613912</v>
      </c>
      <c r="F34" s="12" t="n">
        <v>0.114337875833492</v>
      </c>
    </row>
    <row r="35" customFormat="false" ht="14.25" hidden="false" customHeight="false" outlineLevel="0" collapsed="false">
      <c r="A35" s="1" t="s">
        <v>39</v>
      </c>
      <c r="B35" s="2" t="n">
        <v>229762372</v>
      </c>
      <c r="C35" s="11" t="n">
        <v>0.200290081516997</v>
      </c>
      <c r="D35" s="11" t="n">
        <v>0.622172290180195</v>
      </c>
      <c r="E35" s="11" t="n">
        <v>0.384806634508078</v>
      </c>
      <c r="F35" s="11" t="n">
        <v>0.843842937836998</v>
      </c>
    </row>
    <row r="36" customFormat="false" ht="14.25" hidden="false" customHeight="false" outlineLevel="0" collapsed="false">
      <c r="A36" s="1" t="s">
        <v>40</v>
      </c>
      <c r="B36" s="2" t="n">
        <v>229763653</v>
      </c>
      <c r="C36" s="11" t="n">
        <v>0.0452538189068974</v>
      </c>
      <c r="D36" s="11" t="n">
        <v>0.575196129224558</v>
      </c>
      <c r="E36" s="11" t="n">
        <v>0.0045257957971815</v>
      </c>
      <c r="F36" s="11" t="n">
        <v>0.117372588529116</v>
      </c>
    </row>
    <row r="37" customFormat="false" ht="14.25" hidden="false" customHeight="false" outlineLevel="0" collapsed="false">
      <c r="A37" s="1" t="s">
        <v>41</v>
      </c>
      <c r="B37" s="2" t="n">
        <v>229766097</v>
      </c>
      <c r="C37" s="12" t="n">
        <v>0.405368900541297</v>
      </c>
      <c r="D37" s="12" t="n">
        <v>0.678572631166615</v>
      </c>
      <c r="E37" s="13" t="s">
        <v>11</v>
      </c>
      <c r="F37" s="13" t="s">
        <v>11</v>
      </c>
    </row>
    <row r="38" customFormat="false" ht="14.25" hidden="false" customHeight="false" outlineLevel="0" collapsed="false">
      <c r="A38" s="1" t="s">
        <v>42</v>
      </c>
      <c r="B38" s="2" t="n">
        <v>229766583</v>
      </c>
      <c r="C38" s="13" t="s">
        <v>11</v>
      </c>
      <c r="D38" s="13" t="s">
        <v>11</v>
      </c>
      <c r="E38" s="11" t="n">
        <v>0.498316203356611</v>
      </c>
      <c r="F38" s="11" t="n">
        <v>0.38474770011142</v>
      </c>
    </row>
    <row r="39" customFormat="false" ht="14.25" hidden="false" customHeight="false" outlineLevel="0" collapsed="false">
      <c r="A39" s="1" t="s">
        <v>43</v>
      </c>
      <c r="B39" s="2" t="n">
        <v>229767668</v>
      </c>
      <c r="C39" s="11" t="n">
        <v>0.90856731505362</v>
      </c>
      <c r="D39" s="13" t="s">
        <v>11</v>
      </c>
      <c r="E39" s="13" t="s">
        <v>11</v>
      </c>
      <c r="F39" s="11" t="n">
        <v>0.886820169559199</v>
      </c>
    </row>
    <row r="40" customFormat="false" ht="14.25" hidden="false" customHeight="false" outlineLevel="0" collapsed="false">
      <c r="A40" s="1" t="s">
        <v>44</v>
      </c>
      <c r="B40" s="2" t="n">
        <v>229769548</v>
      </c>
      <c r="C40" s="12" t="n">
        <v>0.768880148704501</v>
      </c>
      <c r="D40" s="12" t="n">
        <v>0.116703881817966</v>
      </c>
      <c r="E40" s="12" t="n">
        <v>0.634903232010226</v>
      </c>
      <c r="F40" s="12" t="n">
        <v>0.352563822037289</v>
      </c>
    </row>
    <row r="41" customFormat="false" ht="14.25" hidden="false" customHeight="false" outlineLevel="0" collapsed="false">
      <c r="A41" s="1" t="s">
        <v>45</v>
      </c>
      <c r="B41" s="2" t="n">
        <v>229771352</v>
      </c>
      <c r="C41" s="15" t="n">
        <v>5.27137118805106E-006</v>
      </c>
      <c r="D41" s="3" t="s">
        <v>11</v>
      </c>
      <c r="E41" s="12" t="n">
        <v>0.66814152351956</v>
      </c>
      <c r="F41" s="12" t="n">
        <v>0.550360953355526</v>
      </c>
    </row>
    <row r="42" customFormat="false" ht="14.25" hidden="false" customHeight="false" outlineLevel="0" collapsed="false">
      <c r="A42" s="1" t="s">
        <v>46</v>
      </c>
      <c r="B42" s="2" t="n">
        <v>229774037</v>
      </c>
      <c r="C42" s="11" t="n">
        <v>0.0452538189069108</v>
      </c>
      <c r="D42" s="11" t="n">
        <v>0.728108184700747</v>
      </c>
      <c r="E42" s="11" t="n">
        <v>0.0225067629986604</v>
      </c>
      <c r="F42" s="11" t="n">
        <v>0.102636800021496</v>
      </c>
    </row>
    <row r="43" customFormat="false" ht="14.25" hidden="false" customHeight="false" outlineLevel="0" collapsed="false">
      <c r="A43" s="1" t="s">
        <v>47</v>
      </c>
      <c r="B43" s="2" t="n">
        <v>229778112</v>
      </c>
      <c r="C43" s="12" t="n">
        <v>0.0452538189068974</v>
      </c>
      <c r="D43" s="12" t="n">
        <v>0.743511619722222</v>
      </c>
      <c r="E43" s="12" t="n">
        <v>0.0386210038484611</v>
      </c>
      <c r="F43" s="12" t="n">
        <v>0.102636800021435</v>
      </c>
    </row>
    <row r="44" customFormat="false" ht="14.25" hidden="false" customHeight="false" outlineLevel="0" collapsed="false">
      <c r="A44" s="1" t="s">
        <v>48</v>
      </c>
      <c r="B44" s="2" t="n">
        <v>229778245</v>
      </c>
      <c r="C44" s="11" t="n">
        <v>0.950703352628475</v>
      </c>
      <c r="D44" s="13" t="s">
        <v>11</v>
      </c>
      <c r="E44" s="3" t="s">
        <v>11</v>
      </c>
      <c r="F44" s="3" t="s">
        <v>11</v>
      </c>
    </row>
    <row r="45" customFormat="false" ht="14.25" hidden="false" customHeight="false" outlineLevel="0" collapsed="false">
      <c r="A45" s="1" t="s">
        <v>49</v>
      </c>
      <c r="B45" s="2" t="n">
        <v>229783285</v>
      </c>
      <c r="C45" s="12" t="n">
        <v>0.0240441742788437</v>
      </c>
      <c r="D45" s="12" t="n">
        <v>0.877318306600441</v>
      </c>
      <c r="E45" s="11" t="n">
        <v>0.475231517672664</v>
      </c>
      <c r="F45" s="11" t="n">
        <v>0.597627003945648</v>
      </c>
    </row>
    <row r="46" customFormat="false" ht="14.25" hidden="false" customHeight="false" outlineLevel="0" collapsed="false">
      <c r="A46" s="1" t="s">
        <v>50</v>
      </c>
      <c r="B46" s="2" t="n">
        <v>229786667</v>
      </c>
      <c r="C46" s="11" t="n">
        <v>0.669849009523987</v>
      </c>
      <c r="D46" s="3" t="s">
        <v>11</v>
      </c>
      <c r="E46" s="3" t="s">
        <v>11</v>
      </c>
      <c r="F46" s="13" t="s">
        <v>11</v>
      </c>
    </row>
    <row r="47" customFormat="false" ht="14.25" hidden="false" customHeight="false" outlineLevel="0" collapsed="false">
      <c r="A47" s="1" t="s">
        <v>51</v>
      </c>
      <c r="B47" s="2" t="n">
        <v>229787498</v>
      </c>
      <c r="C47" s="3" t="s">
        <v>11</v>
      </c>
      <c r="D47" s="12" t="n">
        <v>0.270104740905016</v>
      </c>
      <c r="E47" s="12" t="n">
        <v>0.868945640072816</v>
      </c>
      <c r="F47" s="12" t="n">
        <v>0.282580508972079</v>
      </c>
    </row>
    <row r="48" customFormat="false" ht="14.25" hidden="false" customHeight="false" outlineLevel="0" collapsed="false">
      <c r="A48" s="1" t="s">
        <v>52</v>
      </c>
      <c r="B48" s="2" t="n">
        <v>229787500</v>
      </c>
      <c r="C48" s="11" t="n">
        <v>0.023622698543478</v>
      </c>
      <c r="D48" s="11" t="n">
        <v>0.839731417471603</v>
      </c>
      <c r="E48" s="11" t="n">
        <v>0.646935849367894</v>
      </c>
      <c r="F48" s="11" t="n">
        <v>0.580707099375789</v>
      </c>
    </row>
    <row r="49" customFormat="false" ht="14.25" hidden="false" customHeight="false" outlineLevel="0" collapsed="false">
      <c r="A49" s="1" t="s">
        <v>53</v>
      </c>
      <c r="B49" s="2" t="n">
        <v>229789268</v>
      </c>
      <c r="C49" s="11" t="n">
        <v>0.0441531291241706</v>
      </c>
      <c r="D49" s="12" t="n">
        <v>0.676886177619486</v>
      </c>
      <c r="E49" s="11" t="n">
        <v>0.508630921506435</v>
      </c>
      <c r="F49" s="11" t="n">
        <v>0.384209461390204</v>
      </c>
    </row>
    <row r="50" customFormat="false" ht="14.25" hidden="false" customHeight="false" outlineLevel="0" collapsed="false">
      <c r="A50" s="1" t="s">
        <v>54</v>
      </c>
      <c r="B50" s="2" t="n">
        <v>229789969</v>
      </c>
      <c r="C50" s="11" t="n">
        <v>0.503591357121405</v>
      </c>
      <c r="D50" s="11" t="n">
        <v>0.253177334311348</v>
      </c>
      <c r="E50" s="11" t="n">
        <v>0.204811008784642</v>
      </c>
      <c r="F50" s="11" t="n">
        <v>0.317032652141359</v>
      </c>
    </row>
    <row r="51" customFormat="false" ht="14.25" hidden="false" customHeight="false" outlineLevel="0" collapsed="false">
      <c r="A51" s="1" t="s">
        <v>55</v>
      </c>
      <c r="B51" s="2" t="n">
        <v>229790908</v>
      </c>
      <c r="C51" s="11" t="n">
        <v>0.280266698878754</v>
      </c>
      <c r="D51" s="11" t="n">
        <v>0.40975096501018</v>
      </c>
      <c r="E51" s="11" t="n">
        <v>0.0897097132642898</v>
      </c>
      <c r="F51" s="11" t="n">
        <v>0.862176055870609</v>
      </c>
    </row>
    <row r="52" customFormat="false" ht="14.25" hidden="false" customHeight="false" outlineLevel="0" collapsed="false">
      <c r="A52" s="1" t="s">
        <v>56</v>
      </c>
      <c r="B52" s="2" t="n">
        <v>229791491</v>
      </c>
      <c r="C52" s="11" t="n">
        <v>0.107951040120567</v>
      </c>
      <c r="D52" s="12" t="n">
        <v>0.735365719742636</v>
      </c>
      <c r="E52" s="12" t="n">
        <v>0.300774423100066</v>
      </c>
      <c r="F52" s="12" t="n">
        <v>0.306773414492037</v>
      </c>
    </row>
    <row r="53" customFormat="false" ht="14.25" hidden="false" customHeight="false" outlineLevel="0" collapsed="false">
      <c r="A53" s="1" t="s">
        <v>57</v>
      </c>
      <c r="B53" s="2" t="n">
        <v>229791873</v>
      </c>
      <c r="C53" s="11" t="n">
        <v>0.90856731505313</v>
      </c>
      <c r="D53" s="11" t="n">
        <v>0.435980982809209</v>
      </c>
      <c r="E53" s="11" t="n">
        <v>0.240221613359236</v>
      </c>
      <c r="F53" s="11" t="n">
        <v>0.723940214894966</v>
      </c>
    </row>
    <row r="54" customFormat="false" ht="14.25" hidden="false" customHeight="false" outlineLevel="0" collapsed="false">
      <c r="A54" s="1" t="s">
        <v>58</v>
      </c>
      <c r="B54" s="2" t="n">
        <v>229793166</v>
      </c>
      <c r="C54" s="11" t="n">
        <v>0.299535783628664</v>
      </c>
      <c r="D54" s="12" t="n">
        <v>0.868439304988328</v>
      </c>
      <c r="E54" s="12" t="n">
        <v>0.898647792908921</v>
      </c>
      <c r="F54" s="12" t="n">
        <v>0.42316681676197</v>
      </c>
    </row>
    <row r="55" customFormat="false" ht="14.25" hidden="false" customHeight="false" outlineLevel="0" collapsed="false">
      <c r="A55" s="1" t="s">
        <v>59</v>
      </c>
      <c r="B55" s="2" t="n">
        <v>229793384</v>
      </c>
      <c r="C55" s="12" t="n">
        <v>0.90856731505362</v>
      </c>
      <c r="D55" s="12" t="n">
        <v>0.156593370341407</v>
      </c>
      <c r="E55" s="12" t="n">
        <v>0.240221613359218</v>
      </c>
      <c r="F55" s="12" t="n">
        <v>0.723940214894889</v>
      </c>
    </row>
    <row r="56" customFormat="false" ht="14.25" hidden="false" customHeight="false" outlineLevel="0" collapsed="false">
      <c r="A56" s="1" t="s">
        <v>60</v>
      </c>
      <c r="B56" s="2" t="n">
        <v>229793717</v>
      </c>
      <c r="C56" s="12" t="n">
        <v>0.90856731505313</v>
      </c>
      <c r="D56" s="11" t="n">
        <v>0.683012341276742</v>
      </c>
      <c r="E56" s="11" t="n">
        <v>0.240221613359236</v>
      </c>
      <c r="F56" s="11" t="n">
        <v>0.723940214894966</v>
      </c>
    </row>
    <row r="57" customFormat="false" ht="14.25" hidden="false" customHeight="false" outlineLevel="0" collapsed="false">
      <c r="A57" s="1" t="s">
        <v>61</v>
      </c>
      <c r="B57" s="2" t="n">
        <v>229795404</v>
      </c>
      <c r="C57" s="13" t="s">
        <v>11</v>
      </c>
      <c r="D57" s="11" t="n">
        <v>0.401838851208046</v>
      </c>
      <c r="E57" s="11" t="n">
        <v>0.160674834654884</v>
      </c>
      <c r="F57" s="11" t="n">
        <v>0.588946628571014</v>
      </c>
    </row>
    <row r="58" customFormat="false" ht="14.25" hidden="false" customHeight="false" outlineLevel="0" collapsed="false">
      <c r="A58" s="1" t="s">
        <v>62</v>
      </c>
      <c r="B58" s="2" t="n">
        <v>229796744</v>
      </c>
      <c r="C58" s="11" t="n">
        <v>0.0221721625539788</v>
      </c>
      <c r="D58" s="11" t="n">
        <v>0.641414665777022</v>
      </c>
      <c r="E58" s="11" t="n">
        <v>0.615884345905675</v>
      </c>
      <c r="F58" s="11" t="n">
        <v>0.464712468432182</v>
      </c>
    </row>
    <row r="59" customFormat="false" ht="14.25" hidden="false" customHeight="false" outlineLevel="0" collapsed="false">
      <c r="A59" s="1" t="s">
        <v>63</v>
      </c>
      <c r="B59" s="2" t="n">
        <v>229797316</v>
      </c>
      <c r="C59" s="12" t="n">
        <v>0.906973214004153</v>
      </c>
      <c r="D59" s="12" t="n">
        <v>0.508157872146373</v>
      </c>
      <c r="E59" s="12" t="n">
        <v>0.225551259987769</v>
      </c>
      <c r="F59" s="12" t="n">
        <v>0.527670617122257</v>
      </c>
    </row>
    <row r="60" customFormat="false" ht="14.25" hidden="false" customHeight="false" outlineLevel="0" collapsed="false">
      <c r="A60" s="1" t="s">
        <v>64</v>
      </c>
      <c r="B60" s="2" t="n">
        <v>229797883</v>
      </c>
      <c r="C60" s="13" t="s">
        <v>11</v>
      </c>
      <c r="D60" s="11" t="n">
        <v>0.822303187822411</v>
      </c>
      <c r="E60" s="13" t="s">
        <v>11</v>
      </c>
      <c r="F60" s="13" t="s">
        <v>11</v>
      </c>
    </row>
    <row r="61" customFormat="false" ht="14.25" hidden="false" customHeight="false" outlineLevel="0" collapsed="false">
      <c r="A61" s="1" t="s">
        <v>65</v>
      </c>
      <c r="B61" s="2" t="n">
        <v>229797966</v>
      </c>
      <c r="C61" s="12" t="n">
        <v>0.082796041104588</v>
      </c>
      <c r="D61" s="3" t="s">
        <v>11</v>
      </c>
      <c r="E61" s="12" t="n">
        <v>0.0140532161213911</v>
      </c>
      <c r="F61" s="12" t="n">
        <v>0.123538779585106</v>
      </c>
    </row>
    <row r="62" customFormat="false" ht="14.25" hidden="false" customHeight="false" outlineLevel="0" collapsed="false">
      <c r="A62" s="1" t="s">
        <v>66</v>
      </c>
      <c r="B62" s="2" t="n">
        <v>229798254</v>
      </c>
      <c r="C62" s="11" t="n">
        <v>0.00255653153552318</v>
      </c>
      <c r="D62" s="11" t="n">
        <v>0.819836783065426</v>
      </c>
      <c r="E62" s="11" t="n">
        <v>0.0394489073773557</v>
      </c>
      <c r="F62" s="11" t="n">
        <v>0.453271209845614</v>
      </c>
    </row>
    <row r="63" customFormat="false" ht="14.25" hidden="false" customHeight="false" outlineLevel="0" collapsed="false">
      <c r="A63" s="1" t="s">
        <v>67</v>
      </c>
      <c r="B63" s="2" t="n">
        <v>229798365</v>
      </c>
      <c r="C63" s="16" t="n">
        <v>0.000621138918409516</v>
      </c>
      <c r="D63" s="11" t="n">
        <v>0.749580132822827</v>
      </c>
      <c r="E63" s="11" t="n">
        <v>0.0326931281506982</v>
      </c>
      <c r="F63" s="11" t="n">
        <v>0.776892612028551</v>
      </c>
    </row>
    <row r="64" customFormat="false" ht="14.25" hidden="false" customHeight="false" outlineLevel="0" collapsed="false">
      <c r="A64" s="1" t="s">
        <v>68</v>
      </c>
      <c r="B64" s="2" t="n">
        <v>229798979</v>
      </c>
      <c r="C64" s="11" t="n">
        <v>0.0125016454130562</v>
      </c>
      <c r="D64" s="11" t="n">
        <v>0.0491684372458505</v>
      </c>
      <c r="E64" s="11" t="n">
        <v>0.0283668453505175</v>
      </c>
      <c r="F64" s="11" t="n">
        <v>0.00935578446850522</v>
      </c>
    </row>
    <row r="65" customFormat="false" ht="14.25" hidden="false" customHeight="false" outlineLevel="0" collapsed="false">
      <c r="A65" s="1" t="s">
        <v>69</v>
      </c>
      <c r="B65" s="2" t="n">
        <v>229800310</v>
      </c>
      <c r="C65" s="11" t="n">
        <v>0.0061923960574441</v>
      </c>
      <c r="D65" s="11" t="n">
        <v>0.0392699419555292</v>
      </c>
      <c r="E65" s="11" t="n">
        <v>0.00286257453028484</v>
      </c>
      <c r="F65" s="11" t="n">
        <v>0.44731866133273</v>
      </c>
    </row>
    <row r="66" customFormat="false" ht="14.25" hidden="false" customHeight="false" outlineLevel="0" collapsed="false">
      <c r="A66" s="1" t="s">
        <v>70</v>
      </c>
      <c r="B66" s="2" t="n">
        <v>229800418</v>
      </c>
      <c r="C66" s="11" t="n">
        <v>0.00222570790043116</v>
      </c>
      <c r="D66" s="11" t="n">
        <v>0.0513647832901436</v>
      </c>
      <c r="E66" s="11" t="n">
        <v>0.00274296982774538</v>
      </c>
      <c r="F66" s="11" t="n">
        <v>0.506063279170759</v>
      </c>
    </row>
    <row r="67" customFormat="false" ht="14.25" hidden="false" customHeight="false" outlineLevel="0" collapsed="false">
      <c r="A67" s="1" t="s">
        <v>71</v>
      </c>
      <c r="B67" s="2" t="n">
        <v>229800624</v>
      </c>
      <c r="C67" s="11" t="n">
        <v>0.0027890037034524</v>
      </c>
      <c r="D67" s="11" t="n">
        <v>0.0513647832901157</v>
      </c>
      <c r="E67" s="11" t="n">
        <v>0.00274296982774547</v>
      </c>
      <c r="F67" s="11" t="n">
        <v>0.497106581210484</v>
      </c>
    </row>
    <row r="68" customFormat="false" ht="14.25" hidden="false" customHeight="false" outlineLevel="0" collapsed="false">
      <c r="A68" s="1" t="s">
        <v>72</v>
      </c>
      <c r="B68" s="2" t="n">
        <v>229801196</v>
      </c>
      <c r="C68" s="3" t="s">
        <v>11</v>
      </c>
      <c r="D68" s="12" t="n">
        <v>0.312824748832623</v>
      </c>
      <c r="E68" s="3" t="s">
        <v>11</v>
      </c>
      <c r="F68" s="13" t="s">
        <v>11</v>
      </c>
    </row>
    <row r="69" customFormat="false" ht="14.25" hidden="false" customHeight="false" outlineLevel="0" collapsed="false">
      <c r="A69" s="1" t="s">
        <v>73</v>
      </c>
      <c r="B69" s="2" t="n">
        <v>229802898</v>
      </c>
      <c r="C69" s="12" t="n">
        <v>0.00226246443990709</v>
      </c>
      <c r="D69" s="11" t="n">
        <v>0.627804058307533</v>
      </c>
      <c r="E69" s="11" t="n">
        <v>0.175690356036949</v>
      </c>
      <c r="F69" s="11" t="n">
        <v>0.82662593330852</v>
      </c>
    </row>
    <row r="70" customFormat="false" ht="14.25" hidden="false" customHeight="false" outlineLevel="0" collapsed="false">
      <c r="A70" s="1" t="s">
        <v>74</v>
      </c>
      <c r="B70" s="2" t="n">
        <v>229803236</v>
      </c>
      <c r="C70" s="11" t="n">
        <v>0.00288150050235174</v>
      </c>
      <c r="D70" s="11" t="n">
        <v>0.320198313643919</v>
      </c>
      <c r="E70" s="11" t="n">
        <v>0.00758505706842086</v>
      </c>
      <c r="F70" s="11" t="n">
        <v>0.704626580375718</v>
      </c>
    </row>
    <row r="71" customFormat="false" ht="14.25" hidden="false" customHeight="false" outlineLevel="0" collapsed="false">
      <c r="A71" s="1" t="s">
        <v>75</v>
      </c>
      <c r="B71" s="2" t="n">
        <v>229804323</v>
      </c>
      <c r="C71" s="11" t="n">
        <v>0.00222570790043206</v>
      </c>
      <c r="D71" s="11" t="n">
        <v>0.328067559146805</v>
      </c>
      <c r="E71" s="11" t="n">
        <v>0.00681262116877431</v>
      </c>
      <c r="F71" s="11" t="n">
        <v>0.833789540815701</v>
      </c>
    </row>
    <row r="72" customFormat="false" ht="14.25" hidden="false" customHeight="false" outlineLevel="0" collapsed="false">
      <c r="A72" s="1" t="s">
        <v>76</v>
      </c>
      <c r="B72" s="2" t="n">
        <v>229804452</v>
      </c>
      <c r="C72" s="12" t="n">
        <v>0.00222570790043116</v>
      </c>
      <c r="D72" s="11" t="n">
        <v>0.375469966946955</v>
      </c>
      <c r="E72" s="12" t="n">
        <v>0.00759838520157889</v>
      </c>
      <c r="F72" s="12" t="n">
        <v>0.839047220299521</v>
      </c>
    </row>
    <row r="73" customFormat="false" ht="14.25" hidden="false" customHeight="false" outlineLevel="0" collapsed="false">
      <c r="A73" s="1" t="s">
        <v>77</v>
      </c>
      <c r="B73" s="2" t="n">
        <v>229805008</v>
      </c>
      <c r="C73" s="11" t="n">
        <v>0.00222570790043116</v>
      </c>
      <c r="D73" s="12" t="n">
        <v>0.311156591583018</v>
      </c>
      <c r="E73" s="11" t="n">
        <v>0.00681262116877358</v>
      </c>
      <c r="F73" s="11" t="n">
        <v>0.833789540815924</v>
      </c>
    </row>
    <row r="74" customFormat="false" ht="14.25" hidden="false" customHeight="false" outlineLevel="0" collapsed="false">
      <c r="A74" s="1" t="s">
        <v>78</v>
      </c>
      <c r="B74" s="2" t="n">
        <v>229805188</v>
      </c>
      <c r="C74" s="11" t="n">
        <v>0.00222570790043116</v>
      </c>
      <c r="D74" s="11" t="n">
        <v>0.514018789697229</v>
      </c>
      <c r="E74" s="11" t="n">
        <v>0.00681262116877358</v>
      </c>
      <c r="F74" s="11" t="n">
        <v>0.839047220299521</v>
      </c>
    </row>
    <row r="75" customFormat="false" ht="14.25" hidden="false" customHeight="false" outlineLevel="0" collapsed="false">
      <c r="A75" s="1" t="s">
        <v>79</v>
      </c>
      <c r="B75" s="2" t="n">
        <v>229807320</v>
      </c>
      <c r="C75" s="11" t="n">
        <v>0.90856731505362</v>
      </c>
      <c r="D75" s="11" t="n">
        <v>0.890602289749264</v>
      </c>
      <c r="E75" s="11" t="n">
        <v>0.882875433448946</v>
      </c>
      <c r="F75" s="11" t="n">
        <v>0.592423182233727</v>
      </c>
    </row>
    <row r="76" customFormat="false" ht="14.25" hidden="false" customHeight="false" outlineLevel="0" collapsed="false">
      <c r="A76" s="1" t="s">
        <v>80</v>
      </c>
      <c r="B76" s="2" t="n">
        <v>229808163</v>
      </c>
      <c r="C76" s="13" t="s">
        <v>11</v>
      </c>
      <c r="D76" s="11" t="n">
        <v>0.827964360527957</v>
      </c>
      <c r="E76" s="13" t="s">
        <v>11</v>
      </c>
      <c r="F76" s="13" t="s">
        <v>11</v>
      </c>
    </row>
    <row r="77" customFormat="false" ht="14.25" hidden="false" customHeight="false" outlineLevel="0" collapsed="false">
      <c r="A77" s="1" t="s">
        <v>81</v>
      </c>
      <c r="B77" s="2" t="n">
        <v>229809198</v>
      </c>
      <c r="C77" s="11" t="n">
        <v>0.0432026995193839</v>
      </c>
      <c r="D77" s="11" t="n">
        <v>0.387495465491956</v>
      </c>
      <c r="E77" s="11" t="n">
        <v>0.370061259037534</v>
      </c>
      <c r="F77" s="11" t="n">
        <v>0.878822027081009</v>
      </c>
    </row>
    <row r="78" customFormat="false" ht="14.25" hidden="false" customHeight="false" outlineLevel="0" collapsed="false">
      <c r="A78" s="1" t="s">
        <v>82</v>
      </c>
      <c r="B78" s="2" t="n">
        <v>229813573</v>
      </c>
      <c r="C78" s="11" t="n">
        <v>0.00369150968608442</v>
      </c>
      <c r="D78" s="11" t="n">
        <v>0.136378794850175</v>
      </c>
      <c r="E78" s="11" t="n">
        <v>0.00931073039323657</v>
      </c>
      <c r="F78" s="11" t="n">
        <v>0.57829841627999</v>
      </c>
    </row>
    <row r="79" customFormat="false" ht="14.25" hidden="false" customHeight="false" outlineLevel="0" collapsed="false">
      <c r="A79" s="1" t="s">
        <v>83</v>
      </c>
      <c r="B79" s="2" t="n">
        <v>229814430</v>
      </c>
      <c r="C79" s="13" t="s">
        <v>11</v>
      </c>
      <c r="D79" s="13" t="s">
        <v>11</v>
      </c>
      <c r="E79" s="11" t="n">
        <v>0.945073157136447</v>
      </c>
      <c r="F79" s="11" t="n">
        <v>0.592423182233611</v>
      </c>
    </row>
    <row r="80" customFormat="false" ht="14.25" hidden="false" customHeight="false" outlineLevel="0" collapsed="false">
      <c r="A80" s="1" t="s">
        <v>84</v>
      </c>
      <c r="B80" s="2" t="n">
        <v>229814758</v>
      </c>
      <c r="C80" s="3" t="s">
        <v>11</v>
      </c>
      <c r="D80" s="11" t="n">
        <v>0.907972746969306</v>
      </c>
      <c r="E80" s="3" t="s">
        <v>11</v>
      </c>
      <c r="F80" s="3" t="s">
        <v>11</v>
      </c>
    </row>
    <row r="81" customFormat="false" ht="14.25" hidden="false" customHeight="false" outlineLevel="0" collapsed="false">
      <c r="A81" s="1" t="s">
        <v>85</v>
      </c>
      <c r="B81" s="2" t="n">
        <v>229816468</v>
      </c>
      <c r="C81" s="11" t="n">
        <v>0.00412188311748355</v>
      </c>
      <c r="D81" s="11" t="n">
        <v>0.158001776526638</v>
      </c>
      <c r="E81" s="11" t="n">
        <v>0.00913338405479891</v>
      </c>
      <c r="F81" s="11" t="n">
        <v>0.57829841627999</v>
      </c>
    </row>
    <row r="82" customFormat="false" ht="14.25" hidden="false" customHeight="false" outlineLevel="0" collapsed="false">
      <c r="A82" s="1" t="s">
        <v>86</v>
      </c>
      <c r="B82" s="2" t="n">
        <v>229817264</v>
      </c>
      <c r="C82" s="11" t="n">
        <v>0.0129301421938483</v>
      </c>
      <c r="D82" s="11" t="n">
        <v>0.0376740538729834</v>
      </c>
      <c r="E82" s="11" t="n">
        <v>0.00677786114714906</v>
      </c>
      <c r="F82" s="11" t="n">
        <v>0.577266581720377</v>
      </c>
    </row>
    <row r="83" customFormat="false" ht="14.25" hidden="false" customHeight="false" outlineLevel="0" collapsed="false">
      <c r="A83" s="1" t="s">
        <v>87</v>
      </c>
      <c r="B83" s="2" t="n">
        <v>229818212</v>
      </c>
      <c r="C83" s="11" t="n">
        <v>0.133739386076488</v>
      </c>
      <c r="D83" s="11" t="n">
        <v>0.825671136378116</v>
      </c>
      <c r="E83" s="11" t="n">
        <v>0.617687022143694</v>
      </c>
      <c r="F83" s="11" t="n">
        <v>0.684917801295141</v>
      </c>
    </row>
    <row r="84" customFormat="false" ht="14.25" hidden="false" customHeight="false" outlineLevel="0" collapsed="false">
      <c r="A84" s="1" t="s">
        <v>88</v>
      </c>
      <c r="B84" s="2" t="n">
        <v>229818855</v>
      </c>
      <c r="C84" s="11" t="n">
        <v>0.854010319145434</v>
      </c>
      <c r="D84" s="13" t="s">
        <v>11</v>
      </c>
      <c r="E84" s="11" t="n">
        <v>0.0516471643355339</v>
      </c>
      <c r="F84" s="13" t="s">
        <v>11</v>
      </c>
    </row>
    <row r="85" customFormat="false" ht="14.25" hidden="false" customHeight="false" outlineLevel="0" collapsed="false">
      <c r="A85" s="1" t="s">
        <v>89</v>
      </c>
      <c r="B85" s="2" t="n">
        <v>229818929</v>
      </c>
      <c r="C85" s="11" t="n">
        <v>0.0159622361252082</v>
      </c>
      <c r="D85" s="11" t="n">
        <v>0.284047508565285</v>
      </c>
      <c r="E85" s="11" t="n">
        <v>0.120062072207677</v>
      </c>
      <c r="F85" s="11" t="n">
        <v>0.556918560364983</v>
      </c>
    </row>
    <row r="86" customFormat="false" ht="14.25" hidden="false" customHeight="false" outlineLevel="0" collapsed="false">
      <c r="A86" s="1" t="s">
        <v>90</v>
      </c>
      <c r="B86" s="2" t="n">
        <v>229819565</v>
      </c>
      <c r="C86" s="11" t="n">
        <v>0.0123132937902052</v>
      </c>
      <c r="D86" s="11" t="n">
        <v>0.425431179901561</v>
      </c>
      <c r="E86" s="11" t="n">
        <v>0.241893323903873</v>
      </c>
      <c r="F86" s="11" t="n">
        <v>0.947882681326776</v>
      </c>
    </row>
    <row r="87" customFormat="false" ht="14.25" hidden="false" customHeight="false" outlineLevel="0" collapsed="false">
      <c r="A87" s="1" t="s">
        <v>91</v>
      </c>
      <c r="B87" s="2" t="n">
        <v>229820086</v>
      </c>
      <c r="C87" s="11" t="n">
        <v>0.0129301421938483</v>
      </c>
      <c r="D87" s="11" t="n">
        <v>0.173915134776944</v>
      </c>
      <c r="E87" s="11" t="n">
        <v>0.00881849106272092</v>
      </c>
      <c r="F87" s="11" t="n">
        <v>0.57829841627999</v>
      </c>
    </row>
    <row r="88" customFormat="false" ht="14.25" hidden="false" customHeight="false" outlineLevel="0" collapsed="false">
      <c r="A88" s="1" t="s">
        <v>92</v>
      </c>
      <c r="B88" s="2" t="n">
        <v>229821223</v>
      </c>
      <c r="C88" s="12" t="n">
        <v>0.0163054014507342</v>
      </c>
      <c r="D88" s="11" t="n">
        <v>0.386008626541566</v>
      </c>
      <c r="E88" s="12" t="n">
        <v>0.241893323903873</v>
      </c>
      <c r="F88" s="12" t="n">
        <v>0.940693205685628</v>
      </c>
    </row>
    <row r="89" customFormat="false" ht="14.25" hidden="false" customHeight="false" outlineLevel="0" collapsed="false">
      <c r="A89" s="1" t="s">
        <v>93</v>
      </c>
      <c r="B89" s="2" t="n">
        <v>229821502</v>
      </c>
      <c r="C89" s="12" t="n">
        <v>0.00360249444506078</v>
      </c>
      <c r="D89" s="12" t="n">
        <v>0.0426976265175919</v>
      </c>
      <c r="E89" s="12" t="n">
        <v>0.00178363633590215</v>
      </c>
      <c r="F89" s="12" t="n">
        <v>0.577266581720377</v>
      </c>
    </row>
    <row r="90" customFormat="false" ht="14.25" hidden="false" customHeight="false" outlineLevel="0" collapsed="false">
      <c r="A90" s="1" t="s">
        <v>94</v>
      </c>
      <c r="B90" s="2" t="n">
        <v>229821888</v>
      </c>
      <c r="C90" s="12" t="n">
        <v>0.0129301421938483</v>
      </c>
      <c r="D90" s="12" t="n">
        <v>0.402617406669634</v>
      </c>
      <c r="E90" s="12" t="n">
        <v>0.00767852424698496</v>
      </c>
      <c r="F90" s="12" t="n">
        <v>0.57829841627999</v>
      </c>
    </row>
    <row r="91" customFormat="false" ht="14.25" hidden="false" customHeight="false" outlineLevel="0" collapsed="false">
      <c r="A91" s="1" t="s">
        <v>95</v>
      </c>
      <c r="B91" s="2" t="n">
        <v>229822084</v>
      </c>
      <c r="C91" s="11" t="n">
        <v>0.0129301421938483</v>
      </c>
      <c r="D91" s="11" t="n">
        <v>0.191934305080036</v>
      </c>
      <c r="E91" s="11" t="n">
        <v>0.00767852424698496</v>
      </c>
      <c r="F91" s="11" t="n">
        <v>0.57829841627999</v>
      </c>
    </row>
    <row r="92" customFormat="false" ht="14.25" hidden="false" customHeight="false" outlineLevel="0" collapsed="false">
      <c r="A92" s="1" t="s">
        <v>96</v>
      </c>
      <c r="B92" s="2" t="n">
        <v>229822892</v>
      </c>
      <c r="C92" s="11" t="n">
        <v>0.62072826535421</v>
      </c>
      <c r="D92" s="13" t="s">
        <v>11</v>
      </c>
      <c r="E92" s="13" t="s">
        <v>11</v>
      </c>
      <c r="F92" s="13" t="s">
        <v>11</v>
      </c>
    </row>
    <row r="93" customFormat="false" ht="14.25" hidden="false" customHeight="false" outlineLevel="0" collapsed="false">
      <c r="A93" s="1" t="s">
        <v>97</v>
      </c>
      <c r="B93" s="2" t="n">
        <v>229823683</v>
      </c>
      <c r="C93" s="12" t="n">
        <v>0.0129301421938522</v>
      </c>
      <c r="D93" s="12" t="n">
        <v>0.417979600303885</v>
      </c>
      <c r="E93" s="11" t="n">
        <v>0.00767852424698585</v>
      </c>
      <c r="F93" s="11" t="n">
        <v>0.577266581720573</v>
      </c>
    </row>
    <row r="94" customFormat="false" ht="14.25" hidden="false" customHeight="false" outlineLevel="0" collapsed="false">
      <c r="A94" s="1" t="s">
        <v>98</v>
      </c>
      <c r="B94" s="2" t="n">
        <v>229824312</v>
      </c>
      <c r="C94" s="3" t="s">
        <v>11</v>
      </c>
      <c r="D94" s="11" t="n">
        <v>0.294505025532832</v>
      </c>
      <c r="E94" s="3" t="s">
        <v>11</v>
      </c>
      <c r="F94" s="3" t="s">
        <v>11</v>
      </c>
    </row>
    <row r="95" customFormat="false" ht="14.25" hidden="false" customHeight="false" outlineLevel="0" collapsed="false">
      <c r="A95" s="1" t="s">
        <v>99</v>
      </c>
      <c r="B95" s="2" t="n">
        <v>229824505</v>
      </c>
      <c r="C95" s="3" t="s">
        <v>11</v>
      </c>
      <c r="D95" s="3" t="s">
        <v>11</v>
      </c>
      <c r="E95" s="12" t="n">
        <v>0.974022493308316</v>
      </c>
      <c r="F95" s="12" t="n">
        <v>0.997522476843874</v>
      </c>
    </row>
    <row r="96" customFormat="false" ht="14.25" hidden="false" customHeight="false" outlineLevel="0" collapsed="false">
      <c r="A96" s="1" t="s">
        <v>100</v>
      </c>
      <c r="B96" s="2" t="n">
        <v>229824707</v>
      </c>
      <c r="C96" s="13" t="s">
        <v>11</v>
      </c>
      <c r="D96" s="11" t="n">
        <v>0.717601709231853</v>
      </c>
      <c r="E96" s="11" t="n">
        <v>0.974022493308329</v>
      </c>
      <c r="F96" s="11" t="n">
        <v>0.997522476843876</v>
      </c>
    </row>
    <row r="97" customFormat="false" ht="14.25" hidden="false" customHeight="false" outlineLevel="0" collapsed="false">
      <c r="A97" s="1" t="s">
        <v>101</v>
      </c>
      <c r="B97" s="2" t="n">
        <v>229825561</v>
      </c>
      <c r="C97" s="11" t="n">
        <v>0.28177418910893</v>
      </c>
      <c r="D97" s="11" t="n">
        <v>0.00688138346190604</v>
      </c>
      <c r="E97" s="11" t="n">
        <v>0.844584093687736</v>
      </c>
      <c r="F97" s="11" t="n">
        <v>0.997522476843876</v>
      </c>
    </row>
    <row r="98" customFormat="false" ht="14.25" hidden="false" customHeight="false" outlineLevel="0" collapsed="false">
      <c r="A98" s="1" t="s">
        <v>102</v>
      </c>
      <c r="B98" s="2" t="n">
        <v>229828963</v>
      </c>
      <c r="C98" s="16" t="n">
        <v>0.000801133722128026</v>
      </c>
      <c r="D98" s="16" t="n">
        <v>0.000273264522450094</v>
      </c>
      <c r="E98" s="16" t="n">
        <v>0.000116025736219497</v>
      </c>
      <c r="F98" s="11" t="n">
        <v>0.57829841627999</v>
      </c>
    </row>
    <row r="99" customFormat="false" ht="14.25" hidden="false" customHeight="false" outlineLevel="0" collapsed="false">
      <c r="A99" s="1" t="s">
        <v>103</v>
      </c>
      <c r="B99" s="2" t="n">
        <v>229832647</v>
      </c>
      <c r="C99" s="3" t="s">
        <v>11</v>
      </c>
      <c r="D99" s="12" t="n">
        <v>0.720832557303541</v>
      </c>
      <c r="E99" s="3" t="s">
        <v>11</v>
      </c>
      <c r="F99" s="3" t="s">
        <v>11</v>
      </c>
    </row>
    <row r="100" customFormat="false" ht="14.25" hidden="false" customHeight="false" outlineLevel="0" collapsed="false">
      <c r="A100" s="1" t="s">
        <v>104</v>
      </c>
      <c r="B100" s="2" t="n">
        <v>229833853</v>
      </c>
      <c r="C100" s="16" t="n">
        <v>0.000784048085459624</v>
      </c>
      <c r="D100" s="12" t="n">
        <v>0.0104634199076354</v>
      </c>
      <c r="E100" s="11" t="n">
        <v>0.00178363633590215</v>
      </c>
      <c r="F100" s="12" t="n">
        <v>0.57829841627999</v>
      </c>
    </row>
    <row r="101" customFormat="false" ht="14.25" hidden="false" customHeight="false" outlineLevel="0" collapsed="false">
      <c r="A101" s="1" t="s">
        <v>105</v>
      </c>
      <c r="B101" s="2" t="n">
        <v>229834513</v>
      </c>
      <c r="C101" s="11" t="n">
        <v>0.209044650873789</v>
      </c>
      <c r="D101" s="11" t="n">
        <v>0.660415874597191</v>
      </c>
      <c r="E101" s="11" t="n">
        <v>0.394399575980321</v>
      </c>
      <c r="F101" s="11" t="n">
        <v>0.996907172326115</v>
      </c>
    </row>
    <row r="102" customFormat="false" ht="14.25" hidden="false" customHeight="false" outlineLevel="0" collapsed="false">
      <c r="A102" s="1" t="s">
        <v>106</v>
      </c>
      <c r="B102" s="2" t="n">
        <v>229836069</v>
      </c>
      <c r="C102" s="11" t="n">
        <v>0.0209605419748338</v>
      </c>
      <c r="D102" s="11" t="n">
        <v>0.0736490434858538</v>
      </c>
      <c r="E102" s="11" t="n">
        <v>0.00677786114714906</v>
      </c>
      <c r="F102" s="11" t="n">
        <v>0.57829841627999</v>
      </c>
    </row>
    <row r="103" customFormat="false" ht="14.25" hidden="false" customHeight="false" outlineLevel="0" collapsed="false">
      <c r="A103" s="1" t="s">
        <v>107</v>
      </c>
      <c r="B103" s="2" t="n">
        <v>229837731</v>
      </c>
      <c r="C103" s="11" t="n">
        <v>0.0191475488960983</v>
      </c>
      <c r="D103" s="11" t="n">
        <v>0.0736490434858474</v>
      </c>
      <c r="E103" s="11" t="n">
        <v>0.00413426348471441</v>
      </c>
      <c r="F103" s="11" t="n">
        <v>0.57829841628014</v>
      </c>
    </row>
    <row r="104" customFormat="false" ht="14.25" hidden="false" customHeight="false" outlineLevel="0" collapsed="false">
      <c r="A104" s="1" t="s">
        <v>108</v>
      </c>
      <c r="B104" s="2" t="n">
        <v>229839036</v>
      </c>
      <c r="C104" s="11" t="n">
        <v>0.819946515688742</v>
      </c>
      <c r="D104" s="13" t="s">
        <v>11</v>
      </c>
      <c r="E104" s="13" t="s">
        <v>11</v>
      </c>
      <c r="F104" s="13" t="s">
        <v>11</v>
      </c>
    </row>
    <row r="105" customFormat="false" ht="14.25" hidden="false" customHeight="false" outlineLevel="0" collapsed="false">
      <c r="A105" s="1" t="s">
        <v>109</v>
      </c>
      <c r="B105" s="2" t="n">
        <v>229839142</v>
      </c>
      <c r="C105" s="13" t="s">
        <v>11</v>
      </c>
      <c r="D105" s="11" t="n">
        <v>0.441016200081197</v>
      </c>
      <c r="E105" s="11" t="n">
        <v>0.825920117230223</v>
      </c>
      <c r="F105" s="13" t="s">
        <v>11</v>
      </c>
    </row>
    <row r="106" customFormat="false" ht="14.25" hidden="false" customHeight="false" outlineLevel="0" collapsed="false">
      <c r="A106" s="1" t="s">
        <v>110</v>
      </c>
      <c r="B106" s="2" t="n">
        <v>229840298</v>
      </c>
      <c r="C106" s="11" t="n">
        <v>0.028517135248655</v>
      </c>
      <c r="D106" s="11" t="n">
        <v>0.342249622765848</v>
      </c>
      <c r="E106" s="11" t="n">
        <v>0.00204912383361088</v>
      </c>
      <c r="F106" s="11" t="n">
        <v>0.577266581720377</v>
      </c>
    </row>
    <row r="107" customFormat="false" ht="14.25" hidden="false" customHeight="false" outlineLevel="0" collapsed="false">
      <c r="A107" s="1" t="s">
        <v>111</v>
      </c>
      <c r="B107" s="2" t="n">
        <v>229840985</v>
      </c>
      <c r="C107" s="11" t="n">
        <v>0.0331885732032389</v>
      </c>
      <c r="D107" s="11" t="n">
        <v>0.0817436919677722</v>
      </c>
      <c r="E107" s="11" t="n">
        <v>0.0052649744135404</v>
      </c>
      <c r="F107" s="11" t="n">
        <v>0.419427577323995</v>
      </c>
    </row>
    <row r="108" customFormat="false" ht="14.25" hidden="false" customHeight="false" outlineLevel="0" collapsed="false">
      <c r="A108" s="1" t="s">
        <v>112</v>
      </c>
      <c r="B108" s="2" t="n">
        <v>229841640</v>
      </c>
      <c r="C108" s="11" t="n">
        <v>0.0139121553650144</v>
      </c>
      <c r="D108" s="12" t="n">
        <v>0.0514583009504871</v>
      </c>
      <c r="E108" s="12" t="n">
        <v>0.00413426348471462</v>
      </c>
      <c r="F108" s="12" t="n">
        <v>0.57829841627999</v>
      </c>
    </row>
    <row r="109" customFormat="false" ht="14.25" hidden="false" customHeight="false" outlineLevel="0" collapsed="false">
      <c r="A109" s="1" t="s">
        <v>113</v>
      </c>
      <c r="B109" s="2" t="n">
        <v>229843259</v>
      </c>
      <c r="C109" s="13" t="s">
        <v>11</v>
      </c>
      <c r="D109" s="13" t="s">
        <v>11</v>
      </c>
      <c r="E109" s="11" t="n">
        <v>0.00358275593981033</v>
      </c>
      <c r="F109" s="11" t="n">
        <v>0.893325773771622</v>
      </c>
    </row>
    <row r="110" customFormat="false" ht="14.25" hidden="false" customHeight="false" outlineLevel="0" collapsed="false">
      <c r="A110" s="1" t="s">
        <v>114</v>
      </c>
      <c r="B110" s="2" t="n">
        <v>229846130</v>
      </c>
      <c r="C110" s="12" t="n">
        <v>0.0228746589396313</v>
      </c>
      <c r="D110" s="11" t="n">
        <v>0.421279785054076</v>
      </c>
      <c r="E110" s="12" t="n">
        <v>0.00413426348471462</v>
      </c>
      <c r="F110" s="12" t="n">
        <v>0.57829841627999</v>
      </c>
    </row>
    <row r="111" customFormat="false" ht="14.25" hidden="false" customHeight="false" outlineLevel="0" collapsed="false">
      <c r="A111" s="1" t="s">
        <v>115</v>
      </c>
      <c r="B111" s="2" t="n">
        <v>229846734</v>
      </c>
      <c r="C111" s="12" t="n">
        <v>0.212560295635554</v>
      </c>
      <c r="D111" s="12" t="n">
        <v>0.518281801305424</v>
      </c>
      <c r="E111" s="11" t="n">
        <v>0.158149863470252</v>
      </c>
      <c r="F111" s="13" t="s">
        <v>11</v>
      </c>
    </row>
    <row r="112" customFormat="false" ht="14.25" hidden="false" customHeight="false" outlineLevel="0" collapsed="false">
      <c r="A112" s="1" t="s">
        <v>116</v>
      </c>
      <c r="B112" s="2" t="n">
        <v>229855124</v>
      </c>
      <c r="C112" s="3" t="s">
        <v>11</v>
      </c>
      <c r="D112" s="13" t="s">
        <v>11</v>
      </c>
      <c r="E112" s="11" t="n">
        <v>0.256244865406226</v>
      </c>
      <c r="F112" s="11" t="n">
        <v>0.295454749747455</v>
      </c>
    </row>
    <row r="113" customFormat="false" ht="14.25" hidden="false" customHeight="false" outlineLevel="0" collapsed="false">
      <c r="A113" s="1" t="s">
        <v>117</v>
      </c>
      <c r="B113" s="2" t="n">
        <v>229857554</v>
      </c>
      <c r="C113" s="11" t="n">
        <v>0.189515219579865</v>
      </c>
      <c r="D113" s="11" t="n">
        <v>0.660415874597191</v>
      </c>
      <c r="E113" s="11" t="n">
        <v>0.394399575980321</v>
      </c>
      <c r="F113" s="11" t="n">
        <v>0.996907172326115</v>
      </c>
    </row>
    <row r="114" customFormat="false" ht="14.25" hidden="false" customHeight="false" outlineLevel="0" collapsed="false">
      <c r="A114" s="1" t="s">
        <v>118</v>
      </c>
      <c r="B114" s="2" t="n">
        <v>229859711</v>
      </c>
      <c r="C114" s="13" t="s">
        <v>11</v>
      </c>
      <c r="D114" s="11" t="n">
        <v>0.430989704798672</v>
      </c>
      <c r="E114" s="13" t="s">
        <v>11</v>
      </c>
      <c r="F114" s="13" t="s">
        <v>11</v>
      </c>
    </row>
    <row r="115" customFormat="false" ht="14.25" hidden="false" customHeight="false" outlineLevel="0" collapsed="false">
      <c r="A115" s="1" t="s">
        <v>119</v>
      </c>
      <c r="B115" s="2" t="n">
        <v>229860832</v>
      </c>
      <c r="C115" s="12" t="n">
        <v>0.710231870349061</v>
      </c>
      <c r="D115" s="13" t="s">
        <v>11</v>
      </c>
      <c r="E115" s="3" t="s">
        <v>11</v>
      </c>
      <c r="F115" s="12" t="n">
        <v>0.965124835280996</v>
      </c>
    </row>
    <row r="116" customFormat="false" ht="14.25" hidden="false" customHeight="false" outlineLevel="0" collapsed="false">
      <c r="A116" s="1" t="s">
        <v>120</v>
      </c>
      <c r="B116" s="2" t="n">
        <v>229865965</v>
      </c>
      <c r="C116" s="11" t="n">
        <v>0.474423941570391</v>
      </c>
      <c r="D116" s="11" t="n">
        <v>0.514645058724191</v>
      </c>
      <c r="E116" s="13" t="s">
        <v>11</v>
      </c>
      <c r="F116" s="13" t="s">
        <v>11</v>
      </c>
    </row>
    <row r="117" customFormat="false" ht="14.25" hidden="false" customHeight="false" outlineLevel="0" collapsed="false">
      <c r="A117" s="1" t="s">
        <v>121</v>
      </c>
      <c r="B117" s="2" t="n">
        <v>229866215</v>
      </c>
      <c r="C117" s="11" t="n">
        <v>0.152754776272925</v>
      </c>
      <c r="D117" s="13" t="s">
        <v>11</v>
      </c>
      <c r="E117" s="13" t="s">
        <v>11</v>
      </c>
      <c r="F117" s="13" t="s">
        <v>11</v>
      </c>
    </row>
    <row r="118" customFormat="false" ht="14.25" hidden="false" customHeight="false" outlineLevel="0" collapsed="false">
      <c r="A118" s="1" t="s">
        <v>122</v>
      </c>
      <c r="B118" s="2" t="n">
        <v>229867684</v>
      </c>
      <c r="C118" s="13" t="s">
        <v>11</v>
      </c>
      <c r="D118" s="11" t="n">
        <v>0.48985977137016</v>
      </c>
      <c r="E118" s="13" t="s">
        <v>11</v>
      </c>
      <c r="F118" s="13" t="s">
        <v>11</v>
      </c>
    </row>
    <row r="119" customFormat="false" ht="14.25" hidden="false" customHeight="false" outlineLevel="0" collapsed="false">
      <c r="A119" s="1" t="s">
        <v>123</v>
      </c>
      <c r="B119" s="2" t="n">
        <v>229867993</v>
      </c>
      <c r="C119" s="3" t="s">
        <v>11</v>
      </c>
      <c r="D119" s="12" t="n">
        <v>0.820818452004077</v>
      </c>
      <c r="E119" s="3" t="s">
        <v>11</v>
      </c>
      <c r="F119" s="3" t="s">
        <v>11</v>
      </c>
    </row>
    <row r="120" customFormat="false" ht="14.25" hidden="false" customHeight="false" outlineLevel="0" collapsed="false">
      <c r="A120" s="1" t="s">
        <v>124</v>
      </c>
      <c r="B120" s="2" t="n">
        <v>229869574</v>
      </c>
      <c r="C120" s="13" t="s">
        <v>11</v>
      </c>
      <c r="D120" s="11" t="n">
        <v>0.443308413766621</v>
      </c>
      <c r="E120" s="13" t="s">
        <v>11</v>
      </c>
      <c r="F120" s="13" t="s">
        <v>11</v>
      </c>
    </row>
    <row r="121" customFormat="false" ht="14.25" hidden="false" customHeight="false" outlineLevel="0" collapsed="false">
      <c r="A121" s="1" t="s">
        <v>125</v>
      </c>
      <c r="B121" s="2" t="n">
        <v>229870091</v>
      </c>
      <c r="C121" s="13" t="s">
        <v>11</v>
      </c>
      <c r="D121" s="3" t="s">
        <v>11</v>
      </c>
      <c r="E121" s="12" t="n">
        <v>0.87745616406499</v>
      </c>
      <c r="F121" s="12" t="n">
        <v>0.997522476843876</v>
      </c>
    </row>
    <row r="122" customFormat="false" ht="14.25" hidden="false" customHeight="false" outlineLevel="0" collapsed="false">
      <c r="A122" s="1" t="s">
        <v>126</v>
      </c>
      <c r="B122" s="2" t="n">
        <v>229870227</v>
      </c>
      <c r="C122" s="14" t="n">
        <v>0.0004079367186011</v>
      </c>
      <c r="D122" s="11" t="n">
        <v>0.137208171781462</v>
      </c>
      <c r="E122" s="11" t="n">
        <v>0.00124292308892808</v>
      </c>
      <c r="F122" s="12" t="n">
        <v>0.570755973364521</v>
      </c>
    </row>
    <row r="123" customFormat="false" ht="14.25" hidden="false" customHeight="false" outlineLevel="0" collapsed="false">
      <c r="A123" s="1" t="s">
        <v>127</v>
      </c>
      <c r="B123" s="2" t="n">
        <v>229871213</v>
      </c>
      <c r="C123" s="11" t="n">
        <v>0.410621258053193</v>
      </c>
      <c r="D123" s="13" t="s">
        <v>11</v>
      </c>
      <c r="E123" s="11" t="n">
        <v>0.051647164335534</v>
      </c>
      <c r="F123" s="13" t="s">
        <v>11</v>
      </c>
    </row>
    <row r="124" customFormat="false" ht="14.25" hidden="false" customHeight="false" outlineLevel="0" collapsed="false">
      <c r="A124" s="1" t="s">
        <v>128</v>
      </c>
      <c r="B124" s="2" t="n">
        <v>229871601</v>
      </c>
      <c r="C124" s="3" t="s">
        <v>11</v>
      </c>
      <c r="D124" s="12" t="n">
        <v>0.337866498926382</v>
      </c>
      <c r="E124" s="12" t="n">
        <v>0.825920117230223</v>
      </c>
      <c r="F124" s="3" t="s">
        <v>11</v>
      </c>
    </row>
    <row r="125" customFormat="false" ht="14.25" hidden="false" customHeight="false" outlineLevel="0" collapsed="false">
      <c r="A125" s="1" t="s">
        <v>129</v>
      </c>
      <c r="B125" s="2" t="n">
        <v>229872909</v>
      </c>
      <c r="C125" s="16" t="n">
        <v>0.000478330650053153</v>
      </c>
      <c r="D125" s="11" t="n">
        <v>0.13929585967717</v>
      </c>
      <c r="E125" s="11" t="n">
        <v>0.00124292308892808</v>
      </c>
      <c r="F125" s="11" t="n">
        <v>0.57829841628014</v>
      </c>
    </row>
    <row r="126" customFormat="false" ht="14.25" hidden="false" customHeight="false" outlineLevel="0" collapsed="false">
      <c r="A126" s="1" t="s">
        <v>130</v>
      </c>
      <c r="B126" s="2" t="n">
        <v>229873475</v>
      </c>
      <c r="C126" s="11" t="n">
        <v>0.0283734484578635</v>
      </c>
      <c r="D126" s="11" t="n">
        <v>0.326916634905658</v>
      </c>
      <c r="E126" s="11" t="n">
        <v>0.0717084449555505</v>
      </c>
      <c r="F126" s="11" t="n">
        <v>0.99072167614761</v>
      </c>
    </row>
    <row r="127" customFormat="false" ht="14.25" hidden="false" customHeight="false" outlineLevel="0" collapsed="false">
      <c r="A127" s="1" t="s">
        <v>131</v>
      </c>
      <c r="B127" s="2" t="n">
        <v>229873917</v>
      </c>
      <c r="C127" s="12" t="n">
        <v>0.357389558397989</v>
      </c>
      <c r="D127" s="12" t="n">
        <v>0.432622318551327</v>
      </c>
      <c r="E127" s="11" t="n">
        <v>0.241020961319185</v>
      </c>
      <c r="F127" s="13" t="s">
        <v>11</v>
      </c>
    </row>
    <row r="128" customFormat="false" ht="14.25" hidden="false" customHeight="false" outlineLevel="0" collapsed="false">
      <c r="A128" s="1" t="s">
        <v>132</v>
      </c>
      <c r="B128" s="2" t="n">
        <v>229874905</v>
      </c>
      <c r="C128" s="14" t="n">
        <v>0.000663493572880939</v>
      </c>
      <c r="D128" s="12" t="n">
        <v>0.170673045733139</v>
      </c>
      <c r="E128" s="12" t="n">
        <v>0.00124292308892761</v>
      </c>
      <c r="F128" s="12" t="n">
        <v>0.652188210104062</v>
      </c>
    </row>
    <row r="129" customFormat="false" ht="14.25" hidden="false" customHeight="false" outlineLevel="0" collapsed="false">
      <c r="A129" s="1" t="s">
        <v>133</v>
      </c>
      <c r="B129" s="2" t="n">
        <v>229875008</v>
      </c>
      <c r="C129" s="11" t="n">
        <v>0.0283734484578635</v>
      </c>
      <c r="D129" s="11" t="n">
        <v>0.314244710278774</v>
      </c>
      <c r="E129" s="11" t="n">
        <v>0.0717084449555505</v>
      </c>
      <c r="F129" s="11" t="n">
        <v>0.99072167614761</v>
      </c>
    </row>
    <row r="130" customFormat="false" ht="14.25" hidden="false" customHeight="false" outlineLevel="0" collapsed="false">
      <c r="A130" s="1" t="s">
        <v>134</v>
      </c>
      <c r="B130" s="2" t="n">
        <v>229875334</v>
      </c>
      <c r="C130" s="12" t="n">
        <v>0.1895152195799</v>
      </c>
      <c r="D130" s="12" t="n">
        <v>0.66041587459703</v>
      </c>
      <c r="E130" s="12" t="n">
        <v>0.394399575980273</v>
      </c>
      <c r="F130" s="12" t="n">
        <v>0.997074547618267</v>
      </c>
    </row>
    <row r="131" customFormat="false" ht="14.25" hidden="false" customHeight="false" outlineLevel="0" collapsed="false">
      <c r="A131" s="1" t="s">
        <v>135</v>
      </c>
      <c r="B131" s="2" t="n">
        <v>229875338</v>
      </c>
      <c r="C131" s="11" t="n">
        <v>0.467642236917158</v>
      </c>
      <c r="D131" s="13" t="s">
        <v>11</v>
      </c>
      <c r="E131" s="13" t="s">
        <v>11</v>
      </c>
      <c r="F131" s="3" t="s">
        <v>11</v>
      </c>
    </row>
    <row r="132" customFormat="false" ht="14.25" hidden="false" customHeight="false" outlineLevel="0" collapsed="false">
      <c r="A132" s="1" t="s">
        <v>136</v>
      </c>
      <c r="B132" s="2" t="n">
        <v>229876020</v>
      </c>
      <c r="C132" s="3" t="s">
        <v>11</v>
      </c>
      <c r="D132" s="12" t="n">
        <v>0.444017432029169</v>
      </c>
      <c r="E132" s="11" t="n">
        <v>0.825920117230223</v>
      </c>
      <c r="F132" s="13" t="s">
        <v>11</v>
      </c>
    </row>
    <row r="133" customFormat="false" ht="14.25" hidden="false" customHeight="false" outlineLevel="0" collapsed="false">
      <c r="A133" s="1" t="s">
        <v>137</v>
      </c>
      <c r="B133" s="2" t="n">
        <v>229879005</v>
      </c>
      <c r="C133" s="11" t="n">
        <v>0.276473594260244</v>
      </c>
      <c r="D133" s="13" t="s">
        <v>11</v>
      </c>
      <c r="E133" s="11" t="n">
        <v>0.158149863470252</v>
      </c>
      <c r="F133" s="13" t="s">
        <v>11</v>
      </c>
    </row>
    <row r="134" customFormat="false" ht="14.25" hidden="false" customHeight="false" outlineLevel="0" collapsed="false">
      <c r="A134" s="1" t="s">
        <v>138</v>
      </c>
      <c r="B134" s="2" t="n">
        <v>229879146</v>
      </c>
      <c r="C134" s="12" t="n">
        <v>0.42129739333391</v>
      </c>
      <c r="D134" s="13" t="s">
        <v>11</v>
      </c>
      <c r="E134" s="12" t="n">
        <v>0.5377490273043</v>
      </c>
      <c r="F134" s="12" t="n">
        <v>0.976155158784715</v>
      </c>
    </row>
    <row r="135" customFormat="false" ht="14.25" hidden="false" customHeight="false" outlineLevel="0" collapsed="false">
      <c r="A135" s="1" t="s">
        <v>139</v>
      </c>
      <c r="B135" s="2" t="n">
        <v>229879331</v>
      </c>
      <c r="C135" s="13" t="s">
        <v>11</v>
      </c>
      <c r="D135" s="12" t="n">
        <v>0.760820066145481</v>
      </c>
      <c r="E135" s="3" t="s">
        <v>11</v>
      </c>
      <c r="F135" s="13" t="s">
        <v>11</v>
      </c>
    </row>
    <row r="136" customFormat="false" ht="14.25" hidden="false" customHeight="false" outlineLevel="0" collapsed="false">
      <c r="A136" s="1" t="s">
        <v>140</v>
      </c>
      <c r="B136" s="2" t="n">
        <v>229879757</v>
      </c>
      <c r="C136" s="11" t="n">
        <v>0.0101219551503776</v>
      </c>
      <c r="D136" s="11" t="n">
        <v>0.299343856469983</v>
      </c>
      <c r="E136" s="17" t="n">
        <v>7.70772830685236E-005</v>
      </c>
      <c r="F136" s="12" t="n">
        <v>0.57829841628014</v>
      </c>
    </row>
    <row r="137" customFormat="false" ht="14.25" hidden="false" customHeight="false" outlineLevel="0" collapsed="false">
      <c r="A137" s="1" t="s">
        <v>141</v>
      </c>
      <c r="B137" s="2" t="n">
        <v>229879828</v>
      </c>
      <c r="C137" s="11" t="n">
        <v>0.1895152195799</v>
      </c>
      <c r="D137" s="12" t="n">
        <v>0.66041587459703</v>
      </c>
      <c r="E137" s="12" t="n">
        <v>0.492353090331316</v>
      </c>
      <c r="F137" s="12" t="n">
        <v>0.997074547618267</v>
      </c>
    </row>
    <row r="138" customFormat="false" ht="14.25" hidden="false" customHeight="false" outlineLevel="0" collapsed="false">
      <c r="A138" s="1" t="s">
        <v>142</v>
      </c>
      <c r="B138" s="2" t="n">
        <v>229883465</v>
      </c>
      <c r="C138" s="14" t="n">
        <v>0.00040793671860089</v>
      </c>
      <c r="D138" s="11" t="n">
        <v>0.139295859677207</v>
      </c>
      <c r="E138" s="12" t="n">
        <v>0.00124292308892761</v>
      </c>
      <c r="F138" s="12" t="n">
        <v>0.57829841627999</v>
      </c>
    </row>
    <row r="139" customFormat="false" ht="14.25" hidden="false" customHeight="false" outlineLevel="0" collapsed="false">
      <c r="A139" s="1" t="s">
        <v>143</v>
      </c>
      <c r="B139" s="2" t="n">
        <v>229884221</v>
      </c>
      <c r="C139" s="12" t="n">
        <v>0.587559791974475</v>
      </c>
      <c r="D139" s="11" t="n">
        <v>0.0752029022880148</v>
      </c>
      <c r="E139" s="3" t="s">
        <v>11</v>
      </c>
      <c r="F139" s="3" t="s">
        <v>11</v>
      </c>
    </row>
    <row r="140" customFormat="false" ht="14.25" hidden="false" customHeight="false" outlineLevel="0" collapsed="false">
      <c r="A140" s="1" t="s">
        <v>144</v>
      </c>
      <c r="B140" s="2" t="n">
        <v>229885673</v>
      </c>
      <c r="C140" s="12" t="n">
        <v>0.0266241517095349</v>
      </c>
      <c r="D140" s="11" t="n">
        <v>0.348709038690643</v>
      </c>
      <c r="E140" s="12" t="n">
        <v>0.0026751061762769</v>
      </c>
      <c r="F140" s="12" t="n">
        <v>0.807622502393307</v>
      </c>
    </row>
    <row r="141" customFormat="false" ht="14.25" hidden="false" customHeight="false" outlineLevel="0" collapsed="false">
      <c r="A141" s="1" t="s">
        <v>145</v>
      </c>
      <c r="B141" s="2" t="n">
        <v>229886185</v>
      </c>
      <c r="C141" s="12" t="n">
        <v>0.276246852471587</v>
      </c>
      <c r="D141" s="12" t="n">
        <v>0.82837750432976</v>
      </c>
      <c r="E141" s="13" t="s">
        <v>11</v>
      </c>
      <c r="F141" s="13" t="s">
        <v>11</v>
      </c>
    </row>
    <row r="142" customFormat="false" ht="14.25" hidden="false" customHeight="false" outlineLevel="0" collapsed="false">
      <c r="A142" s="1" t="s">
        <v>146</v>
      </c>
      <c r="B142" s="2" t="n">
        <v>229886700</v>
      </c>
      <c r="C142" s="11" t="n">
        <v>0.0221654988957677</v>
      </c>
      <c r="D142" s="11" t="n">
        <v>0.423155759379698</v>
      </c>
      <c r="E142" s="11" t="n">
        <v>0.839574251236974</v>
      </c>
      <c r="F142" s="11" t="n">
        <v>0.165592386627106</v>
      </c>
    </row>
    <row r="143" customFormat="false" ht="14.25" hidden="false" customHeight="false" outlineLevel="0" collapsed="false">
      <c r="A143" s="1" t="s">
        <v>147</v>
      </c>
      <c r="B143" s="2" t="n">
        <v>229887204</v>
      </c>
      <c r="C143" s="13" t="s">
        <v>11</v>
      </c>
      <c r="D143" s="12" t="n">
        <v>0.376455914400418</v>
      </c>
      <c r="E143" s="13" t="s">
        <v>11</v>
      </c>
      <c r="F143" s="3" t="s">
        <v>11</v>
      </c>
    </row>
    <row r="144" customFormat="false" ht="14.25" hidden="false" customHeight="false" outlineLevel="0" collapsed="false">
      <c r="A144" s="1" t="s">
        <v>148</v>
      </c>
      <c r="B144" s="2" t="n">
        <v>229887666</v>
      </c>
      <c r="C144" s="3" t="s">
        <v>11</v>
      </c>
      <c r="D144" s="11" t="n">
        <v>0.639374188821348</v>
      </c>
      <c r="E144" s="13" t="s">
        <v>11</v>
      </c>
      <c r="F144" s="3" t="s">
        <v>11</v>
      </c>
    </row>
    <row r="145" customFormat="false" ht="14.25" hidden="false" customHeight="false" outlineLevel="0" collapsed="false">
      <c r="A145" s="1" t="s">
        <v>149</v>
      </c>
      <c r="B145" s="2" t="n">
        <v>229889984</v>
      </c>
      <c r="C145" s="13" t="s">
        <v>11</v>
      </c>
      <c r="D145" s="11" t="n">
        <v>0.213444197609815</v>
      </c>
      <c r="E145" s="11" t="n">
        <v>0.715785071520156</v>
      </c>
      <c r="F145" s="11" t="n">
        <v>0.264506410748899</v>
      </c>
    </row>
    <row r="146" customFormat="false" ht="14.25" hidden="false" customHeight="false" outlineLevel="0" collapsed="false">
      <c r="A146" s="1" t="s">
        <v>150</v>
      </c>
      <c r="B146" s="2" t="n">
        <v>229890013</v>
      </c>
      <c r="C146" s="13" t="s">
        <v>11</v>
      </c>
      <c r="D146" s="11" t="n">
        <v>0.407924602253058</v>
      </c>
      <c r="E146" s="11" t="n">
        <v>0.724087561111494</v>
      </c>
      <c r="F146" s="11" t="n">
        <v>0.384986227238265</v>
      </c>
    </row>
    <row r="147" customFormat="false" ht="14.25" hidden="false" customHeight="false" outlineLevel="0" collapsed="false">
      <c r="A147" s="1" t="s">
        <v>151</v>
      </c>
      <c r="B147" s="2" t="n">
        <v>229890285</v>
      </c>
      <c r="C147" s="11" t="n">
        <v>0.0259183401933837</v>
      </c>
      <c r="D147" s="11" t="n">
        <v>0.274168519978104</v>
      </c>
      <c r="E147" s="11" t="n">
        <v>0.791931540714355</v>
      </c>
      <c r="F147" s="12" t="n">
        <v>0.231216498280667</v>
      </c>
    </row>
    <row r="148" customFormat="false" ht="14.25" hidden="false" customHeight="false" outlineLevel="0" collapsed="false">
      <c r="A148" s="1" t="s">
        <v>152</v>
      </c>
      <c r="B148" s="2" t="n">
        <v>229891279</v>
      </c>
      <c r="C148" s="11" t="n">
        <v>0.0307950927171286</v>
      </c>
      <c r="D148" s="11" t="n">
        <v>0.137145857366845</v>
      </c>
      <c r="E148" s="11" t="n">
        <v>0.654746915610776</v>
      </c>
      <c r="F148" s="11" t="n">
        <v>0.837193576551142</v>
      </c>
    </row>
    <row r="149" customFormat="false" ht="14.25" hidden="false" customHeight="false" outlineLevel="0" collapsed="false">
      <c r="A149" s="1" t="s">
        <v>153</v>
      </c>
      <c r="B149" s="2" t="n">
        <v>229891697</v>
      </c>
      <c r="C149" s="11" t="n">
        <v>0.0235058962115849</v>
      </c>
      <c r="D149" s="11" t="n">
        <v>0.443805897347673</v>
      </c>
      <c r="E149" s="11" t="n">
        <v>0.622189701180084</v>
      </c>
      <c r="F149" s="11" t="n">
        <v>0.317720701272877</v>
      </c>
    </row>
    <row r="150" customFormat="false" ht="14.25" hidden="false" customHeight="false" outlineLevel="0" collapsed="false">
      <c r="A150" s="1" t="s">
        <v>154</v>
      </c>
      <c r="B150" s="2" t="n">
        <v>229892040</v>
      </c>
      <c r="C150" s="11" t="n">
        <v>0.971929693142943</v>
      </c>
      <c r="D150" s="13" t="s">
        <v>11</v>
      </c>
      <c r="E150" s="13" t="s">
        <v>11</v>
      </c>
      <c r="F150" s="11" t="n">
        <v>0.357599398185626</v>
      </c>
    </row>
    <row r="151" customFormat="false" ht="14.25" hidden="false" customHeight="false" outlineLevel="0" collapsed="false">
      <c r="A151" s="1" t="s">
        <v>155</v>
      </c>
      <c r="B151" s="2" t="n">
        <v>229892113</v>
      </c>
      <c r="C151" s="11" t="n">
        <v>0.0219928701554771</v>
      </c>
      <c r="D151" s="12" t="n">
        <v>0.34629460264873</v>
      </c>
      <c r="E151" s="12" t="n">
        <v>0.791931540714355</v>
      </c>
      <c r="F151" s="12" t="n">
        <v>0.269156600760046</v>
      </c>
    </row>
    <row r="152" customFormat="false" ht="14.25" hidden="false" customHeight="false" outlineLevel="0" collapsed="false">
      <c r="A152" s="1" t="s">
        <v>156</v>
      </c>
      <c r="B152" s="2" t="n">
        <v>229893941</v>
      </c>
      <c r="C152" s="12" t="n">
        <v>0.0190394141891</v>
      </c>
      <c r="D152" s="12" t="n">
        <v>0.191617296996611</v>
      </c>
      <c r="E152" s="12" t="n">
        <v>0.743385514719226</v>
      </c>
      <c r="F152" s="12" t="n">
        <v>0.357415840522947</v>
      </c>
    </row>
    <row r="153" customFormat="false" ht="14.25" hidden="false" customHeight="false" outlineLevel="0" collapsed="false">
      <c r="A153" s="1" t="s">
        <v>157</v>
      </c>
      <c r="B153" s="2" t="n">
        <v>229893994</v>
      </c>
      <c r="C153" s="12" t="n">
        <v>0.0348937809256067</v>
      </c>
      <c r="D153" s="12" t="n">
        <v>0.201765311080653</v>
      </c>
      <c r="E153" s="12" t="n">
        <v>0.751403629041943</v>
      </c>
      <c r="F153" s="12" t="n">
        <v>0.40057558875271</v>
      </c>
    </row>
    <row r="154" customFormat="false" ht="14.25" hidden="false" customHeight="false" outlineLevel="0" collapsed="false">
      <c r="A154" s="1" t="s">
        <v>158</v>
      </c>
      <c r="B154" s="2" t="n">
        <v>229894664</v>
      </c>
      <c r="C154" s="3" t="s">
        <v>11</v>
      </c>
      <c r="D154" s="11" t="n">
        <v>0.593123297319135</v>
      </c>
      <c r="E154" s="11" t="n">
        <v>0.743849562610981</v>
      </c>
      <c r="F154" s="12" t="n">
        <v>0.116826835691835</v>
      </c>
    </row>
    <row r="155" customFormat="false" ht="14.25" hidden="false" customHeight="false" outlineLevel="0" collapsed="false">
      <c r="A155" s="1" t="s">
        <v>159</v>
      </c>
      <c r="B155" s="2" t="n">
        <v>229894699</v>
      </c>
      <c r="C155" s="13" t="s">
        <v>11</v>
      </c>
      <c r="D155" s="12" t="n">
        <v>0.722181009003991</v>
      </c>
      <c r="E155" s="11" t="n">
        <v>0.73816075508374</v>
      </c>
      <c r="F155" s="12" t="n">
        <v>0.268187105723739</v>
      </c>
    </row>
    <row r="156" customFormat="false" ht="14.25" hidden="false" customHeight="false" outlineLevel="0" collapsed="false">
      <c r="A156" s="1" t="s">
        <v>160</v>
      </c>
      <c r="B156" s="2" t="n">
        <v>229894995</v>
      </c>
      <c r="C156" s="11" t="n">
        <v>0.0221085390979448</v>
      </c>
      <c r="D156" s="12" t="n">
        <v>0.204274268544798</v>
      </c>
      <c r="E156" s="11" t="n">
        <v>0.753138943523298</v>
      </c>
      <c r="F156" s="11" t="n">
        <v>0.315212392049645</v>
      </c>
    </row>
    <row r="157" customFormat="false" ht="14.25" hidden="false" customHeight="false" outlineLevel="0" collapsed="false">
      <c r="A157" s="1" t="s">
        <v>161</v>
      </c>
      <c r="B157" s="2" t="n">
        <v>229895219</v>
      </c>
      <c r="C157" s="12" t="n">
        <v>0.0190394141891</v>
      </c>
      <c r="D157" s="11" t="n">
        <v>0.211263202612809</v>
      </c>
      <c r="E157" s="12" t="n">
        <v>0.58264685383397</v>
      </c>
      <c r="F157" s="12" t="n">
        <v>0.100963497388318</v>
      </c>
    </row>
    <row r="158" customFormat="false" ht="14.25" hidden="false" customHeight="false" outlineLevel="0" collapsed="false">
      <c r="A158" s="1" t="s">
        <v>162</v>
      </c>
      <c r="B158" s="2" t="n">
        <v>229895662</v>
      </c>
      <c r="C158" s="11" t="n">
        <v>0.0190394141891</v>
      </c>
      <c r="D158" s="11" t="n">
        <v>0.306402567684419</v>
      </c>
      <c r="E158" s="11" t="n">
        <v>0.58264685383397</v>
      </c>
      <c r="F158" s="11" t="n">
        <v>0.842203236763856</v>
      </c>
    </row>
    <row r="159" customFormat="false" ht="14.25" hidden="false" customHeight="false" outlineLevel="0" collapsed="false">
      <c r="A159" s="1" t="s">
        <v>163</v>
      </c>
      <c r="B159" s="2" t="n">
        <v>229896918</v>
      </c>
      <c r="C159" s="11" t="n">
        <v>0.0190394141891</v>
      </c>
      <c r="D159" s="11" t="n">
        <v>0.127928208589739</v>
      </c>
      <c r="E159" s="11" t="n">
        <v>0.58264685383397</v>
      </c>
      <c r="F159" s="11" t="n">
        <v>0.843639270869045</v>
      </c>
    </row>
    <row r="160" customFormat="false" ht="14.25" hidden="false" customHeight="false" outlineLevel="0" collapsed="false">
      <c r="A160" s="1" t="s">
        <v>164</v>
      </c>
      <c r="B160" s="2" t="n">
        <v>229898404</v>
      </c>
      <c r="C160" s="11" t="n">
        <v>0.0190394141891</v>
      </c>
      <c r="D160" s="11" t="n">
        <v>0.259663557063163</v>
      </c>
      <c r="E160" s="11" t="n">
        <v>0.683214255443624</v>
      </c>
      <c r="F160" s="11" t="n">
        <v>0.380335414911816</v>
      </c>
    </row>
    <row r="161" customFormat="false" ht="14.25" hidden="false" customHeight="false" outlineLevel="0" collapsed="false">
      <c r="A161" s="1" t="s">
        <v>165</v>
      </c>
      <c r="B161" s="2" t="n">
        <v>229900341</v>
      </c>
      <c r="C161" s="11" t="n">
        <v>0.122361464900708</v>
      </c>
      <c r="D161" s="11" t="n">
        <v>0.156834414787023</v>
      </c>
      <c r="E161" s="12" t="n">
        <v>0.595614208044655</v>
      </c>
      <c r="F161" s="12" t="n">
        <v>0.842203236763856</v>
      </c>
    </row>
    <row r="162" customFormat="false" ht="14.25" hidden="false" customHeight="false" outlineLevel="0" collapsed="false">
      <c r="A162" s="1" t="s">
        <v>166</v>
      </c>
      <c r="B162" s="2" t="n">
        <v>229900585</v>
      </c>
      <c r="C162" s="11" t="n">
        <v>0.111384365034528</v>
      </c>
      <c r="D162" s="11" t="n">
        <v>0.114282137528345</v>
      </c>
      <c r="E162" s="11" t="n">
        <v>0.743385514719226</v>
      </c>
      <c r="F162" s="11" t="n">
        <v>0.745802187016177</v>
      </c>
    </row>
    <row r="163" customFormat="false" ht="14.25" hidden="false" customHeight="false" outlineLevel="0" collapsed="false">
      <c r="A163" s="1" t="s">
        <v>167</v>
      </c>
      <c r="B163" s="2" t="n">
        <v>229901524</v>
      </c>
      <c r="C163" s="11" t="n">
        <v>0.0344589788745532</v>
      </c>
      <c r="D163" s="11" t="n">
        <v>0.0654002188526181</v>
      </c>
      <c r="E163" s="12" t="n">
        <v>0.582646853833892</v>
      </c>
      <c r="F163" s="12" t="n">
        <v>0.84220323676382</v>
      </c>
    </row>
    <row r="164" customFormat="false" ht="14.25" hidden="false" customHeight="false" outlineLevel="0" collapsed="false">
      <c r="A164" s="1" t="s">
        <v>168</v>
      </c>
      <c r="B164" s="2" t="n">
        <v>229902233</v>
      </c>
      <c r="C164" s="11" t="n">
        <v>0.0344589788745532</v>
      </c>
      <c r="D164" s="11" t="n">
        <v>0.278295319818943</v>
      </c>
      <c r="E164" s="11" t="n">
        <v>0.743385514719251</v>
      </c>
      <c r="F164" s="11" t="n">
        <v>0.685276128673623</v>
      </c>
    </row>
    <row r="165" customFormat="false" ht="14.25" hidden="false" customHeight="false" outlineLevel="0" collapsed="false">
      <c r="A165" s="1" t="s">
        <v>169</v>
      </c>
      <c r="B165" s="2" t="n">
        <v>229902564</v>
      </c>
      <c r="C165" s="12" t="n">
        <v>0.0197971929339015</v>
      </c>
      <c r="D165" s="11" t="n">
        <v>0.0654002188526017</v>
      </c>
      <c r="E165" s="12" t="n">
        <v>0.58264685383397</v>
      </c>
      <c r="F165" s="12" t="n">
        <v>0.843639270869045</v>
      </c>
    </row>
    <row r="166" customFormat="false" ht="14.25" hidden="false" customHeight="false" outlineLevel="0" collapsed="false">
      <c r="A166" s="1" t="s">
        <v>170</v>
      </c>
      <c r="B166" s="2" t="n">
        <v>229905788</v>
      </c>
      <c r="C166" s="12" t="n">
        <v>0.149199114455839</v>
      </c>
      <c r="D166" s="11" t="n">
        <v>0.851633839165343</v>
      </c>
      <c r="E166" s="12" t="n">
        <v>0.847168836569282</v>
      </c>
      <c r="F166" s="12" t="n">
        <v>0.909078953049917</v>
      </c>
    </row>
    <row r="167" customFormat="false" ht="14.25" hidden="false" customHeight="false" outlineLevel="0" collapsed="false">
      <c r="A167" s="1" t="s">
        <v>171</v>
      </c>
      <c r="B167" s="2" t="n">
        <v>229905870</v>
      </c>
      <c r="C167" s="12" t="n">
        <v>0.111384365034501</v>
      </c>
      <c r="D167" s="11" t="n">
        <v>0.509028496683825</v>
      </c>
      <c r="E167" s="11" t="n">
        <v>0.743385514719251</v>
      </c>
      <c r="F167" s="11" t="n">
        <v>0.675691203690013</v>
      </c>
    </row>
    <row r="168" customFormat="false" ht="14.25" hidden="false" customHeight="false" outlineLevel="0" collapsed="false">
      <c r="A168" s="1" t="s">
        <v>172</v>
      </c>
      <c r="B168" s="2" t="n">
        <v>229910192</v>
      </c>
      <c r="C168" s="12" t="n">
        <v>0.0370375412855923</v>
      </c>
      <c r="D168" s="11" t="n">
        <v>0.0654002188526181</v>
      </c>
      <c r="E168" s="11" t="n">
        <v>0.709228423143401</v>
      </c>
      <c r="F168" s="11" t="n">
        <v>0.675691203690013</v>
      </c>
    </row>
    <row r="169" customFormat="false" ht="14.25" hidden="false" customHeight="false" outlineLevel="0" collapsed="false">
      <c r="A169" s="1" t="s">
        <v>173</v>
      </c>
      <c r="B169" s="2" t="n">
        <v>229910214</v>
      </c>
      <c r="C169" s="11" t="n">
        <v>0.0264695117919677</v>
      </c>
      <c r="D169" s="11" t="n">
        <v>0.0654002188526181</v>
      </c>
      <c r="E169" s="11" t="n">
        <v>0.709228423143401</v>
      </c>
      <c r="F169" s="11" t="n">
        <v>0.686191283874677</v>
      </c>
    </row>
    <row r="170" customFormat="false" ht="14.25" hidden="false" customHeight="false" outlineLevel="0" collapsed="false">
      <c r="A170" s="1" t="s">
        <v>174</v>
      </c>
      <c r="B170" s="2" t="n">
        <v>229910585</v>
      </c>
      <c r="C170" s="11" t="n">
        <v>0.0417773313138669</v>
      </c>
      <c r="D170" s="11" t="n">
        <v>0.300198606278436</v>
      </c>
      <c r="E170" s="11" t="n">
        <v>0.743385514719226</v>
      </c>
      <c r="F170" s="11" t="n">
        <v>0.685276128673343</v>
      </c>
    </row>
    <row r="171" customFormat="false" ht="14.25" hidden="false" customHeight="false" outlineLevel="0" collapsed="false">
      <c r="A171" s="1" t="s">
        <v>175</v>
      </c>
      <c r="B171" s="2" t="n">
        <v>229910871</v>
      </c>
      <c r="C171" s="12" t="n">
        <v>0.113176026945205</v>
      </c>
      <c r="D171" s="12" t="n">
        <v>0.156834414787023</v>
      </c>
      <c r="E171" s="12" t="n">
        <v>0.743385514719226</v>
      </c>
      <c r="F171" s="12" t="n">
        <v>0.685276128673343</v>
      </c>
    </row>
    <row r="172" customFormat="false" ht="14.25" hidden="false" customHeight="false" outlineLevel="0" collapsed="false">
      <c r="A172" s="1" t="s">
        <v>176</v>
      </c>
      <c r="B172" s="2" t="n">
        <v>229910970</v>
      </c>
      <c r="C172" s="11" t="n">
        <v>0.0370375412855923</v>
      </c>
      <c r="D172" s="11" t="n">
        <v>0.0654002188526181</v>
      </c>
      <c r="E172" s="11" t="n">
        <v>0.743385514719251</v>
      </c>
      <c r="F172" s="11" t="n">
        <v>0.675691203690013</v>
      </c>
    </row>
    <row r="173" customFormat="false" ht="14.25" hidden="false" customHeight="false" outlineLevel="0" collapsed="false">
      <c r="A173" s="1" t="s">
        <v>177</v>
      </c>
      <c r="B173" s="2" t="n">
        <v>229911421</v>
      </c>
      <c r="C173" s="11" t="n">
        <v>0.999462843686563</v>
      </c>
      <c r="D173" s="3" t="s">
        <v>11</v>
      </c>
      <c r="E173" s="3" t="s">
        <v>11</v>
      </c>
      <c r="F173" s="13" t="s">
        <v>11</v>
      </c>
    </row>
    <row r="174" customFormat="false" ht="14.25" hidden="false" customHeight="false" outlineLevel="0" collapsed="false">
      <c r="A174" s="1" t="s">
        <v>178</v>
      </c>
      <c r="B174" s="2" t="n">
        <v>229913044</v>
      </c>
      <c r="C174" s="11" t="n">
        <v>0.585817873767756</v>
      </c>
      <c r="D174" s="13" t="s">
        <v>11</v>
      </c>
      <c r="E174" s="11" t="n">
        <v>0.825920117230223</v>
      </c>
      <c r="F174" s="13" t="s">
        <v>11</v>
      </c>
    </row>
    <row r="175" customFormat="false" ht="14.25" hidden="false" customHeight="false" outlineLevel="0" collapsed="false">
      <c r="A175" s="1" t="s">
        <v>179</v>
      </c>
      <c r="B175" s="2" t="n">
        <v>229915556</v>
      </c>
      <c r="C175" s="12" t="n">
        <v>0.0417773313138669</v>
      </c>
      <c r="D175" s="12" t="n">
        <v>0.0654002188526017</v>
      </c>
      <c r="E175" s="12" t="n">
        <v>0.709228423143362</v>
      </c>
      <c r="F175" s="12" t="n">
        <v>0.675691203689674</v>
      </c>
    </row>
    <row r="176" customFormat="false" ht="14.25" hidden="false" customHeight="false" outlineLevel="0" collapsed="false">
      <c r="A176" s="1" t="s">
        <v>180</v>
      </c>
      <c r="B176" s="2" t="n">
        <v>229917371</v>
      </c>
      <c r="C176" s="11" t="n">
        <v>0.041777331313856</v>
      </c>
      <c r="D176" s="11" t="n">
        <v>0.0654002188526181</v>
      </c>
      <c r="E176" s="11" t="n">
        <v>0.743385514719251</v>
      </c>
      <c r="F176" s="11" t="n">
        <v>0.70262996881902</v>
      </c>
    </row>
    <row r="177" customFormat="false" ht="14.25" hidden="false" customHeight="false" outlineLevel="0" collapsed="false">
      <c r="A177" s="1" t="s">
        <v>181</v>
      </c>
      <c r="B177" s="2" t="n">
        <v>229917902</v>
      </c>
      <c r="C177" s="11" t="n">
        <v>0.827409881782586</v>
      </c>
      <c r="D177" s="11" t="n">
        <v>0.0701195897045302</v>
      </c>
      <c r="E177" s="11" t="n">
        <v>0.228658639008241</v>
      </c>
      <c r="F177" s="13" t="s">
        <v>11</v>
      </c>
    </row>
    <row r="178" customFormat="false" ht="14.25" hidden="false" customHeight="false" outlineLevel="0" collapsed="false">
      <c r="A178" s="1" t="s">
        <v>182</v>
      </c>
      <c r="B178" s="2" t="n">
        <v>229918614</v>
      </c>
      <c r="C178" s="12" t="n">
        <v>0.041777331313856</v>
      </c>
      <c r="D178" s="11" t="n">
        <v>0.258866816672562</v>
      </c>
      <c r="E178" s="11" t="n">
        <v>0.743385514719251</v>
      </c>
      <c r="F178" s="11" t="n">
        <v>0.675691203690013</v>
      </c>
    </row>
    <row r="179" customFormat="false" ht="14.25" hidden="false" customHeight="false" outlineLevel="0" collapsed="false">
      <c r="A179" s="1" t="s">
        <v>183</v>
      </c>
      <c r="B179" s="2" t="n">
        <v>229919067</v>
      </c>
      <c r="C179" s="12" t="n">
        <v>0.0750862784807697</v>
      </c>
      <c r="D179" s="11" t="n">
        <v>0.0654002188526017</v>
      </c>
      <c r="E179" s="11" t="n">
        <v>0.799211189739764</v>
      </c>
      <c r="F179" s="11" t="n">
        <v>0.676207364536693</v>
      </c>
    </row>
    <row r="180" customFormat="false" ht="14.25" hidden="false" customHeight="false" outlineLevel="0" collapsed="false">
      <c r="A180" s="1" t="s">
        <v>184</v>
      </c>
      <c r="B180" s="2" t="n">
        <v>229920103</v>
      </c>
      <c r="C180" s="11" t="n">
        <v>0.0417773313138669</v>
      </c>
      <c r="D180" s="11" t="n">
        <v>0.0654002188526017</v>
      </c>
      <c r="E180" s="11" t="n">
        <v>0.72258204045505</v>
      </c>
      <c r="F180" s="11" t="n">
        <v>0.66612725473208</v>
      </c>
    </row>
    <row r="181" customFormat="false" ht="14.25" hidden="false" customHeight="false" outlineLevel="0" collapsed="false">
      <c r="A181" s="1" t="s">
        <v>185</v>
      </c>
      <c r="B181" s="2" t="n">
        <v>229921863</v>
      </c>
      <c r="C181" s="13" t="s">
        <v>11</v>
      </c>
      <c r="D181" s="11" t="n">
        <v>0.665823080934811</v>
      </c>
      <c r="E181" s="13" t="s">
        <v>11</v>
      </c>
      <c r="F181" s="13" t="s">
        <v>11</v>
      </c>
    </row>
    <row r="182" customFormat="false" ht="14.25" hidden="false" customHeight="false" outlineLevel="0" collapsed="false">
      <c r="A182" s="1" t="s">
        <v>186</v>
      </c>
      <c r="B182" s="2" t="n">
        <v>229922033</v>
      </c>
      <c r="C182" s="11" t="n">
        <v>0.226672063650797</v>
      </c>
      <c r="D182" s="11" t="n">
        <v>0.0859393643016964</v>
      </c>
      <c r="E182" s="11" t="n">
        <v>0.783254303055308</v>
      </c>
      <c r="F182" s="11" t="n">
        <v>0.73027551349844</v>
      </c>
    </row>
    <row r="183" customFormat="false" ht="14.25" hidden="false" customHeight="false" outlineLevel="0" collapsed="false">
      <c r="A183" s="1" t="s">
        <v>187</v>
      </c>
      <c r="B183" s="2" t="n">
        <v>229925804</v>
      </c>
      <c r="C183" s="11" t="n">
        <v>0.0560858331630298</v>
      </c>
      <c r="D183" s="11" t="n">
        <v>0.37764843533994</v>
      </c>
      <c r="E183" s="11" t="n">
        <v>0.743385514719226</v>
      </c>
      <c r="F183" s="11" t="n">
        <v>0.587674865552055</v>
      </c>
    </row>
    <row r="184" customFormat="false" ht="14.25" hidden="false" customHeight="false" outlineLevel="0" collapsed="false">
      <c r="A184" s="1" t="s">
        <v>188</v>
      </c>
      <c r="B184" s="2" t="n">
        <v>229926137</v>
      </c>
      <c r="C184" s="11" t="n">
        <v>0.416883461969798</v>
      </c>
      <c r="D184" s="13" t="s">
        <v>11</v>
      </c>
      <c r="E184" s="11" t="n">
        <v>0.661441671462171</v>
      </c>
      <c r="F184" s="11" t="n">
        <v>0.599818485262595</v>
      </c>
    </row>
    <row r="185" customFormat="false" ht="14.25" hidden="false" customHeight="false" outlineLevel="0" collapsed="false">
      <c r="A185" s="1" t="s">
        <v>189</v>
      </c>
      <c r="B185" s="2" t="n">
        <v>229927002</v>
      </c>
      <c r="C185" s="11" t="n">
        <v>0.35609969633731</v>
      </c>
      <c r="D185" s="13" t="s">
        <v>11</v>
      </c>
      <c r="E185" s="13" t="s">
        <v>11</v>
      </c>
      <c r="F185" s="13" t="s">
        <v>11</v>
      </c>
    </row>
    <row r="186" customFormat="false" ht="14.25" hidden="false" customHeight="false" outlineLevel="0" collapsed="false">
      <c r="A186" s="1" t="s">
        <v>190</v>
      </c>
      <c r="B186" s="2" t="n">
        <v>229927305</v>
      </c>
      <c r="C186" s="11" t="n">
        <v>0.185744601775055</v>
      </c>
      <c r="D186" s="11" t="n">
        <v>0.0910503529725639</v>
      </c>
      <c r="E186" s="11" t="n">
        <v>0.283633008056298</v>
      </c>
      <c r="F186" s="11" t="n">
        <v>0.762647824813763</v>
      </c>
    </row>
    <row r="187" customFormat="false" ht="14.25" hidden="false" customHeight="false" outlineLevel="0" collapsed="false">
      <c r="A187" s="1" t="s">
        <v>191</v>
      </c>
      <c r="B187" s="2" t="n">
        <v>229927373</v>
      </c>
      <c r="C187" s="13" t="s">
        <v>11</v>
      </c>
      <c r="D187" s="11" t="n">
        <v>0.917633939531961</v>
      </c>
      <c r="E187" s="13" t="s">
        <v>11</v>
      </c>
      <c r="F187" s="13" t="s">
        <v>11</v>
      </c>
    </row>
    <row r="188" customFormat="false" ht="14.25" hidden="false" customHeight="false" outlineLevel="0" collapsed="false">
      <c r="A188" s="1" t="s">
        <v>192</v>
      </c>
      <c r="B188" s="2" t="n">
        <v>229928655</v>
      </c>
      <c r="C188" s="11" t="n">
        <v>0.281279738728323</v>
      </c>
      <c r="D188" s="11" t="n">
        <v>0.60133013329728</v>
      </c>
      <c r="E188" s="11" t="n">
        <v>0.417774689164101</v>
      </c>
      <c r="F188" s="11" t="n">
        <v>0.693331088274822</v>
      </c>
    </row>
    <row r="189" customFormat="false" ht="14.25" hidden="false" customHeight="false" outlineLevel="0" collapsed="false">
      <c r="A189" s="1" t="s">
        <v>193</v>
      </c>
      <c r="B189" s="2" t="n">
        <v>229928807</v>
      </c>
      <c r="C189" s="13" t="s">
        <v>11</v>
      </c>
      <c r="D189" s="11" t="n">
        <v>0.793732381394302</v>
      </c>
      <c r="E189" s="13" t="s">
        <v>11</v>
      </c>
      <c r="F189" s="13" t="s">
        <v>11</v>
      </c>
    </row>
    <row r="190" customFormat="false" ht="14.25" hidden="false" customHeight="false" outlineLevel="0" collapsed="false">
      <c r="A190" s="1" t="s">
        <v>194</v>
      </c>
      <c r="B190" s="2" t="n">
        <v>229929827</v>
      </c>
      <c r="C190" s="12" t="n">
        <v>0.752348151786548</v>
      </c>
      <c r="D190" s="12" t="n">
        <v>0.566095269582158</v>
      </c>
      <c r="E190" s="12" t="n">
        <v>0.440400454281624</v>
      </c>
      <c r="F190" s="12" t="n">
        <v>0.724537342204471</v>
      </c>
    </row>
    <row r="191" customFormat="false" ht="14.25" hidden="false" customHeight="false" outlineLevel="0" collapsed="false">
      <c r="A191" s="1" t="s">
        <v>195</v>
      </c>
      <c r="B191" s="2" t="n">
        <v>229930625</v>
      </c>
      <c r="C191" s="11" t="n">
        <v>0.140397836348359</v>
      </c>
      <c r="D191" s="11" t="n">
        <v>0.537980578291787</v>
      </c>
      <c r="E191" s="11" t="n">
        <v>0.186092124341626</v>
      </c>
      <c r="F191" s="11" t="n">
        <v>0.438877386342343</v>
      </c>
    </row>
    <row r="192" customFormat="false" ht="14.25" hidden="false" customHeight="false" outlineLevel="0" collapsed="false">
      <c r="A192" s="1" t="s">
        <v>196</v>
      </c>
      <c r="B192" s="2" t="n">
        <v>229931099</v>
      </c>
      <c r="C192" s="11" t="n">
        <v>0.940040508019054</v>
      </c>
      <c r="D192" s="11" t="n">
        <v>0.522685097263928</v>
      </c>
      <c r="E192" s="11" t="n">
        <v>0.142587683439894</v>
      </c>
      <c r="F192" s="11" t="n">
        <v>0.952073753816585</v>
      </c>
    </row>
    <row r="193" customFormat="false" ht="14.25" hidden="false" customHeight="false" outlineLevel="0" collapsed="false">
      <c r="A193" s="1" t="s">
        <v>197</v>
      </c>
      <c r="B193" s="2" t="n">
        <v>229931999</v>
      </c>
      <c r="C193" s="12" t="n">
        <v>0.519860560387776</v>
      </c>
      <c r="D193" s="12" t="n">
        <v>0.647447640895363</v>
      </c>
      <c r="E193" s="12" t="n">
        <v>0.214254135345792</v>
      </c>
      <c r="F193" s="12" t="n">
        <v>0.843872801810134</v>
      </c>
    </row>
    <row r="194" customFormat="false" ht="14.25" hidden="false" customHeight="false" outlineLevel="0" collapsed="false">
      <c r="A194" s="1" t="s">
        <v>198</v>
      </c>
      <c r="B194" s="2" t="n">
        <v>229933103</v>
      </c>
      <c r="C194" s="11" t="n">
        <v>0.0234618454941783</v>
      </c>
      <c r="D194" s="13" t="s">
        <v>11</v>
      </c>
      <c r="E194" s="11" t="n">
        <v>0.279977977886369</v>
      </c>
      <c r="F194" s="11" t="n">
        <v>0.488688333726902</v>
      </c>
    </row>
    <row r="195" customFormat="false" ht="14.25" hidden="false" customHeight="false" outlineLevel="0" collapsed="false">
      <c r="A195" s="1" t="s">
        <v>199</v>
      </c>
      <c r="B195" s="2" t="n">
        <v>229934698</v>
      </c>
      <c r="C195" s="11" t="n">
        <v>0.632322713442955</v>
      </c>
      <c r="D195" s="11" t="n">
        <v>0.843546940423392</v>
      </c>
      <c r="E195" s="11" t="n">
        <v>0.491477410184263</v>
      </c>
      <c r="F195" s="11" t="n">
        <v>0.814021782686082</v>
      </c>
    </row>
    <row r="196" customFormat="false" ht="14.25" hidden="false" customHeight="false" outlineLevel="0" collapsed="false">
      <c r="A196" s="1" t="s">
        <v>200</v>
      </c>
      <c r="B196" s="2" t="n">
        <v>229935070</v>
      </c>
      <c r="C196" s="13" t="s">
        <v>11</v>
      </c>
      <c r="D196" s="11" t="n">
        <v>0.793411206319549</v>
      </c>
      <c r="E196" s="13" t="s">
        <v>11</v>
      </c>
      <c r="F196" s="13" t="s">
        <v>11</v>
      </c>
    </row>
    <row r="197" customFormat="false" ht="14.25" hidden="false" customHeight="false" outlineLevel="0" collapsed="false">
      <c r="A197" s="1" t="s">
        <v>201</v>
      </c>
      <c r="B197" s="2" t="n">
        <v>229937002</v>
      </c>
      <c r="C197" s="11" t="n">
        <v>0.585297957881793</v>
      </c>
      <c r="D197" s="11" t="n">
        <v>0.614303062725837</v>
      </c>
      <c r="E197" s="11" t="n">
        <v>0.121754652810063</v>
      </c>
      <c r="F197" s="11" t="n">
        <v>0.118509561125591</v>
      </c>
    </row>
    <row r="198" customFormat="false" ht="14.25" hidden="false" customHeight="false" outlineLevel="0" collapsed="false">
      <c r="A198" s="1" t="s">
        <v>202</v>
      </c>
      <c r="B198" s="2" t="n">
        <v>229937312</v>
      </c>
      <c r="C198" s="11" t="n">
        <v>0.819598502515337</v>
      </c>
      <c r="D198" s="11" t="n">
        <v>0.317252937478196</v>
      </c>
      <c r="E198" s="11" t="n">
        <v>0.125186883374663</v>
      </c>
      <c r="F198" s="11" t="n">
        <v>0.217024323938706</v>
      </c>
    </row>
    <row r="199" customFormat="false" ht="14.25" hidden="false" customHeight="false" outlineLevel="0" collapsed="false">
      <c r="A199" s="1" t="s">
        <v>203</v>
      </c>
      <c r="B199" s="2" t="n">
        <v>229937849</v>
      </c>
      <c r="C199" s="13" t="s">
        <v>11</v>
      </c>
      <c r="D199" s="12" t="n">
        <v>0.793411206319549</v>
      </c>
      <c r="E199" s="3" t="s">
        <v>11</v>
      </c>
      <c r="F199" s="3" t="s">
        <v>11</v>
      </c>
    </row>
    <row r="200" customFormat="false" ht="14.25" hidden="false" customHeight="false" outlineLevel="0" collapsed="false">
      <c r="A200" s="1" t="s">
        <v>204</v>
      </c>
      <c r="B200" s="2" t="n">
        <v>229938404</v>
      </c>
      <c r="C200" s="11" t="n">
        <v>0.585297957881793</v>
      </c>
      <c r="D200" s="12" t="n">
        <v>0.86166009780178</v>
      </c>
      <c r="E200" s="11" t="n">
        <v>0.146509438485679</v>
      </c>
      <c r="F200" s="12" t="n">
        <v>0.116447321938206</v>
      </c>
    </row>
    <row r="201" customFormat="false" ht="14.25" hidden="false" customHeight="false" outlineLevel="0" collapsed="false">
      <c r="A201" s="1" t="s">
        <v>205</v>
      </c>
      <c r="B201" s="2" t="n">
        <v>229939821</v>
      </c>
      <c r="C201" s="12" t="n">
        <v>0.565431595504076</v>
      </c>
      <c r="D201" s="3" t="s">
        <v>11</v>
      </c>
      <c r="E201" s="12" t="n">
        <v>0.0679520371482945</v>
      </c>
      <c r="F201" s="12" t="n">
        <v>0.639888901321968</v>
      </c>
    </row>
    <row r="202" customFormat="false" ht="14.25" hidden="false" customHeight="false" outlineLevel="0" collapsed="false">
      <c r="A202" s="1" t="s">
        <v>206</v>
      </c>
      <c r="B202" s="2" t="n">
        <v>229939924</v>
      </c>
      <c r="C202" s="11" t="n">
        <v>0.595875991634034</v>
      </c>
      <c r="D202" s="11" t="n">
        <v>0.235536551824873</v>
      </c>
      <c r="E202" s="11" t="n">
        <v>0.121754652810063</v>
      </c>
      <c r="F202" s="11" t="n">
        <v>0.116447321938206</v>
      </c>
    </row>
    <row r="203" customFormat="false" ht="14.25" hidden="false" customHeight="false" outlineLevel="0" collapsed="false">
      <c r="A203" s="1" t="s">
        <v>207</v>
      </c>
      <c r="B203" s="2" t="n">
        <v>229940134</v>
      </c>
      <c r="C203" s="12" t="n">
        <v>0.642135273390082</v>
      </c>
      <c r="D203" s="12" t="n">
        <v>0.235536551824873</v>
      </c>
      <c r="E203" s="12" t="n">
        <v>0.117987446118453</v>
      </c>
      <c r="F203" s="12" t="n">
        <v>0.116447321938206</v>
      </c>
    </row>
    <row r="204" customFormat="false" ht="14.25" hidden="false" customHeight="false" outlineLevel="0" collapsed="false">
      <c r="A204" s="1" t="s">
        <v>208</v>
      </c>
      <c r="B204" s="2" t="n">
        <v>229940766</v>
      </c>
      <c r="C204" s="11" t="n">
        <v>0.236286188769081</v>
      </c>
      <c r="D204" s="11" t="n">
        <v>0.861660097801769</v>
      </c>
      <c r="E204" s="11" t="n">
        <v>0.121754652810071</v>
      </c>
      <c r="F204" s="11" t="n">
        <v>0.1164473219382</v>
      </c>
    </row>
    <row r="205" customFormat="false" ht="14.25" hidden="false" customHeight="false" outlineLevel="0" collapsed="false">
      <c r="A205" s="1" t="s">
        <v>209</v>
      </c>
      <c r="B205" s="2" t="n">
        <v>229941499</v>
      </c>
      <c r="C205" s="11" t="n">
        <v>0.613755179462456</v>
      </c>
      <c r="D205" s="11" t="n">
        <v>0.861660097801769</v>
      </c>
      <c r="E205" s="11" t="n">
        <v>0.0688045840896368</v>
      </c>
      <c r="F205" s="12" t="n">
        <v>0.1164473219382</v>
      </c>
    </row>
    <row r="206" customFormat="false" ht="14.25" hidden="false" customHeight="false" outlineLevel="0" collapsed="false">
      <c r="A206" s="1" t="s">
        <v>210</v>
      </c>
      <c r="B206" s="2" t="n">
        <v>229941823</v>
      </c>
      <c r="C206" s="12" t="n">
        <v>0.642135273390066</v>
      </c>
      <c r="D206" s="12" t="n">
        <v>0.380061883484144</v>
      </c>
      <c r="E206" s="12" t="n">
        <v>0.121754652810071</v>
      </c>
      <c r="F206" s="12" t="n">
        <v>0.1164473219382</v>
      </c>
    </row>
    <row r="207" customFormat="false" ht="14.25" hidden="false" customHeight="false" outlineLevel="0" collapsed="false">
      <c r="A207" s="1" t="s">
        <v>211</v>
      </c>
      <c r="B207" s="2" t="n">
        <v>229942456</v>
      </c>
      <c r="C207" s="11" t="n">
        <v>0.585297957881673</v>
      </c>
      <c r="D207" s="11" t="n">
        <v>0.886123191314479</v>
      </c>
      <c r="E207" s="11" t="n">
        <v>0.121754652810071</v>
      </c>
      <c r="F207" s="11" t="n">
        <v>0.1164473219382</v>
      </c>
    </row>
    <row r="208" customFormat="false" ht="14.25" hidden="false" customHeight="false" outlineLevel="0" collapsed="false">
      <c r="A208" s="1" t="s">
        <v>212</v>
      </c>
      <c r="B208" s="2" t="n">
        <v>229942866</v>
      </c>
      <c r="C208" s="11" t="n">
        <v>0.248548896409628</v>
      </c>
      <c r="D208" s="11" t="n">
        <v>0.500682850223178</v>
      </c>
      <c r="E208" s="11" t="n">
        <v>0.121754652810063</v>
      </c>
      <c r="F208" s="11" t="n">
        <v>0.0737003600024607</v>
      </c>
    </row>
    <row r="209" customFormat="false" ht="14.25" hidden="false" customHeight="false" outlineLevel="0" collapsed="false">
      <c r="A209" s="1" t="s">
        <v>213</v>
      </c>
      <c r="B209" s="2" t="n">
        <v>229943390</v>
      </c>
      <c r="C209" s="11" t="n">
        <v>0.149986933026915</v>
      </c>
      <c r="D209" s="11" t="n">
        <v>0.132846485370334</v>
      </c>
      <c r="E209" s="11" t="n">
        <v>0.318898744635849</v>
      </c>
      <c r="F209" s="11" t="n">
        <v>0.091560284674914</v>
      </c>
    </row>
    <row r="210" customFormat="false" ht="14.25" hidden="false" customHeight="false" outlineLevel="0" collapsed="false">
      <c r="A210" s="1" t="s">
        <v>214</v>
      </c>
      <c r="B210" s="2" t="n">
        <v>229943605</v>
      </c>
      <c r="C210" s="3" t="s">
        <v>11</v>
      </c>
      <c r="D210" s="11" t="n">
        <v>0.796531182691209</v>
      </c>
      <c r="E210" s="3" t="s">
        <v>11</v>
      </c>
      <c r="F210" s="3" t="s">
        <v>11</v>
      </c>
    </row>
    <row r="211" customFormat="false" ht="14.25" hidden="false" customHeight="false" outlineLevel="0" collapsed="false">
      <c r="A211" s="1" t="s">
        <v>215</v>
      </c>
      <c r="B211" s="2" t="n">
        <v>229943696</v>
      </c>
      <c r="C211" s="11" t="n">
        <v>0.673028537764446</v>
      </c>
      <c r="D211" s="11" t="n">
        <v>0.849843931762331</v>
      </c>
      <c r="E211" s="11" t="n">
        <v>0.121754652810071</v>
      </c>
      <c r="F211" s="11" t="n">
        <v>0.118509561125588</v>
      </c>
    </row>
    <row r="212" customFormat="false" ht="14.25" hidden="false" customHeight="false" outlineLevel="0" collapsed="false">
      <c r="A212" s="1" t="s">
        <v>216</v>
      </c>
      <c r="B212" s="2" t="n">
        <v>229944645</v>
      </c>
      <c r="C212" s="12" t="n">
        <v>0.264984796674822</v>
      </c>
      <c r="D212" s="12" t="n">
        <v>0.952285708697461</v>
      </c>
      <c r="E212" s="3" t="s">
        <v>11</v>
      </c>
      <c r="F212" s="3" t="s">
        <v>11</v>
      </c>
    </row>
    <row r="213" customFormat="false" ht="14.25" hidden="false" customHeight="false" outlineLevel="0" collapsed="false">
      <c r="A213" s="1" t="s">
        <v>217</v>
      </c>
      <c r="B213" s="2" t="n">
        <v>229946190</v>
      </c>
      <c r="C213" s="11" t="n">
        <v>0.24854889640963</v>
      </c>
      <c r="D213" s="11" t="n">
        <v>0.235536551824898</v>
      </c>
      <c r="E213" s="11" t="n">
        <v>0.146267294599488</v>
      </c>
      <c r="F213" s="11" t="n">
        <v>0.118509561125588</v>
      </c>
    </row>
    <row r="214" customFormat="false" ht="14.25" hidden="false" customHeight="false" outlineLevel="0" collapsed="false">
      <c r="A214" s="1" t="s">
        <v>218</v>
      </c>
      <c r="B214" s="2" t="n">
        <v>229946215</v>
      </c>
      <c r="C214" s="11" t="n">
        <v>0.24854889640963</v>
      </c>
      <c r="D214" s="12" t="n">
        <v>0.311408418623298</v>
      </c>
      <c r="E214" s="11" t="n">
        <v>0.146267294599488</v>
      </c>
      <c r="F214" s="11" t="n">
        <v>0.1164473219382</v>
      </c>
    </row>
    <row r="215" customFormat="false" ht="14.25" hidden="false" customHeight="false" outlineLevel="0" collapsed="false">
      <c r="A215" s="1" t="s">
        <v>219</v>
      </c>
      <c r="B215" s="2" t="n">
        <v>229946963</v>
      </c>
      <c r="C215" s="12" t="n">
        <v>0.23628618876911</v>
      </c>
      <c r="D215" s="12" t="n">
        <v>0.63407244658386</v>
      </c>
      <c r="E215" s="12" t="n">
        <v>0.111024376273431</v>
      </c>
      <c r="F215" s="12" t="n">
        <v>0.116447321938206</v>
      </c>
    </row>
    <row r="216" customFormat="false" ht="14.25" hidden="false" customHeight="false" outlineLevel="0" collapsed="false">
      <c r="A216" s="1" t="s">
        <v>220</v>
      </c>
      <c r="B216" s="2" t="n">
        <v>229947318</v>
      </c>
      <c r="C216" s="11" t="n">
        <v>0.521907067220471</v>
      </c>
      <c r="D216" s="12" t="n">
        <v>0.544152729269621</v>
      </c>
      <c r="E216" s="3" t="s">
        <v>11</v>
      </c>
      <c r="F216" s="3" t="s">
        <v>11</v>
      </c>
    </row>
    <row r="217" customFormat="false" ht="14.25" hidden="false" customHeight="false" outlineLevel="0" collapsed="false">
      <c r="A217" s="1" t="s">
        <v>221</v>
      </c>
      <c r="B217" s="2" t="n">
        <v>229948355</v>
      </c>
      <c r="C217" s="11" t="n">
        <v>0.162157296213328</v>
      </c>
      <c r="D217" s="11" t="n">
        <v>0.306518961781574</v>
      </c>
      <c r="E217" s="11" t="n">
        <v>0.111024376273431</v>
      </c>
      <c r="F217" s="11" t="n">
        <v>0.118509561125591</v>
      </c>
    </row>
    <row r="218" customFormat="false" ht="14.25" hidden="false" customHeight="false" outlineLevel="0" collapsed="false">
      <c r="A218" s="1" t="s">
        <v>222</v>
      </c>
      <c r="B218" s="2" t="n">
        <v>229949634</v>
      </c>
      <c r="C218" s="12" t="n">
        <v>0.0952648414309919</v>
      </c>
      <c r="D218" s="11" t="n">
        <v>0.361670026050954</v>
      </c>
      <c r="E218" s="12" t="n">
        <v>0.0979484647140849</v>
      </c>
      <c r="F218" s="12" t="n">
        <v>0.194960110796122</v>
      </c>
    </row>
    <row r="219" customFormat="false" ht="14.25" hidden="false" customHeight="false" outlineLevel="0" collapsed="false">
      <c r="A219" s="1" t="s">
        <v>223</v>
      </c>
      <c r="B219" s="2" t="n">
        <v>229950066</v>
      </c>
      <c r="C219" s="12" t="n">
        <v>0.919377021525052</v>
      </c>
      <c r="D219" s="12" t="n">
        <v>0.409612858674684</v>
      </c>
      <c r="E219" s="12" t="n">
        <v>0.437504799815818</v>
      </c>
      <c r="F219" s="12" t="n">
        <v>0.577041732472336</v>
      </c>
    </row>
    <row r="220" customFormat="false" ht="14.25" hidden="false" customHeight="false" outlineLevel="0" collapsed="false">
      <c r="A220" s="1" t="s">
        <v>224</v>
      </c>
      <c r="B220" s="2" t="n">
        <v>229951395</v>
      </c>
      <c r="C220" s="11" t="n">
        <v>0.496906256712033</v>
      </c>
      <c r="D220" s="11" t="n">
        <v>0.544152729269621</v>
      </c>
      <c r="E220" s="13" t="s">
        <v>11</v>
      </c>
      <c r="F220" s="13" t="s">
        <v>11</v>
      </c>
    </row>
    <row r="221" customFormat="false" ht="14.25" hidden="false" customHeight="false" outlineLevel="0" collapsed="false">
      <c r="A221" s="1" t="s">
        <v>225</v>
      </c>
      <c r="B221" s="2" t="n">
        <v>229951840</v>
      </c>
      <c r="C221" s="12" t="n">
        <v>0.162157296213331</v>
      </c>
      <c r="D221" s="11" t="n">
        <v>0.436779517941872</v>
      </c>
      <c r="E221" s="12" t="n">
        <v>0.081856377529413</v>
      </c>
      <c r="F221" s="12" t="n">
        <v>0.118509561125588</v>
      </c>
    </row>
    <row r="222" customFormat="false" ht="14.25" hidden="false" customHeight="false" outlineLevel="0" collapsed="false">
      <c r="A222" s="1" t="s">
        <v>226</v>
      </c>
      <c r="B222" s="2" t="n">
        <v>229953275</v>
      </c>
      <c r="C222" s="11" t="n">
        <v>0.521907067220471</v>
      </c>
      <c r="D222" s="11" t="n">
        <v>0.539048588885777</v>
      </c>
      <c r="E222" s="13" t="s">
        <v>11</v>
      </c>
      <c r="F222" s="13" t="s">
        <v>11</v>
      </c>
    </row>
    <row r="223" customFormat="false" ht="14.25" hidden="false" customHeight="false" outlineLevel="0" collapsed="false">
      <c r="A223" s="1" t="s">
        <v>227</v>
      </c>
      <c r="B223" s="2" t="n">
        <v>229959396</v>
      </c>
      <c r="C223" s="11" t="n">
        <v>0.18366211866967</v>
      </c>
      <c r="D223" s="11" t="n">
        <v>0.718957961487134</v>
      </c>
      <c r="E223" s="11" t="n">
        <v>0.5377490273043</v>
      </c>
      <c r="F223" s="11" t="n">
        <v>0.874995809255159</v>
      </c>
    </row>
    <row r="224" customFormat="false" ht="14.25" hidden="false" customHeight="false" outlineLevel="0" collapsed="false">
      <c r="A224" s="1" t="s">
        <v>228</v>
      </c>
      <c r="B224" s="2" t="n">
        <v>229959494</v>
      </c>
      <c r="C224" s="11" t="n">
        <v>0.521907067220471</v>
      </c>
      <c r="D224" s="13" t="s">
        <v>11</v>
      </c>
      <c r="E224" s="13" t="s">
        <v>11</v>
      </c>
      <c r="F224" s="13" t="s">
        <v>11</v>
      </c>
    </row>
    <row r="225" customFormat="false" ht="14.25" hidden="false" customHeight="false" outlineLevel="0" collapsed="false">
      <c r="A225" s="1" t="s">
        <v>229</v>
      </c>
      <c r="B225" s="2" t="n">
        <v>229959795</v>
      </c>
      <c r="C225" s="11" t="n">
        <v>0.179543799872885</v>
      </c>
      <c r="D225" s="11" t="n">
        <v>0.606923248113489</v>
      </c>
      <c r="E225" s="11" t="n">
        <v>0.0536649657834556</v>
      </c>
      <c r="F225" s="11" t="n">
        <v>0.163608274048308</v>
      </c>
    </row>
    <row r="226" customFormat="false" ht="14.25" hidden="false" customHeight="false" outlineLevel="0" collapsed="false">
      <c r="A226" s="1" t="s">
        <v>230</v>
      </c>
      <c r="B226" s="2" t="n">
        <v>229959820</v>
      </c>
      <c r="C226" s="12" t="n">
        <v>0.528387432514055</v>
      </c>
      <c r="D226" s="12" t="n">
        <v>0.666935095119729</v>
      </c>
      <c r="E226" s="3" t="s">
        <v>11</v>
      </c>
      <c r="F226" s="3" t="s">
        <v>11</v>
      </c>
    </row>
    <row r="227" customFormat="false" ht="14.25" hidden="false" customHeight="false" outlineLevel="0" collapsed="false">
      <c r="A227" s="1" t="s">
        <v>231</v>
      </c>
      <c r="B227" s="2" t="n">
        <v>229960687</v>
      </c>
      <c r="C227" s="11" t="n">
        <v>0.3094070268202</v>
      </c>
      <c r="D227" s="12" t="n">
        <v>0.799327627350367</v>
      </c>
      <c r="E227" s="11" t="n">
        <v>0.298147952737364</v>
      </c>
      <c r="F227" s="11" t="n">
        <v>0.191270353197032</v>
      </c>
    </row>
    <row r="228" customFormat="false" ht="14.25" hidden="false" customHeight="false" outlineLevel="0" collapsed="false">
      <c r="A228" s="1" t="s">
        <v>232</v>
      </c>
      <c r="B228" s="2" t="n">
        <v>229961231</v>
      </c>
      <c r="C228" s="12" t="n">
        <v>0.518368461415429</v>
      </c>
      <c r="D228" s="12" t="n">
        <v>0.795432427747538</v>
      </c>
      <c r="E228" s="12" t="n">
        <v>0.340493076148763</v>
      </c>
      <c r="F228" s="12" t="n">
        <v>0.44818386880299</v>
      </c>
    </row>
    <row r="229" customFormat="false" ht="14.25" hidden="false" customHeight="false" outlineLevel="0" collapsed="false">
      <c r="A229" s="1" t="s">
        <v>233</v>
      </c>
      <c r="B229" s="2" t="n">
        <v>229962444</v>
      </c>
      <c r="C229" s="3" t="s">
        <v>11</v>
      </c>
      <c r="D229" s="12" t="n">
        <v>0.705062390533043</v>
      </c>
      <c r="E229" s="3" t="s">
        <v>11</v>
      </c>
      <c r="F229" s="3" t="s">
        <v>11</v>
      </c>
    </row>
    <row r="230" customFormat="false" ht="14.25" hidden="false" customHeight="false" outlineLevel="0" collapsed="false">
      <c r="A230" s="1" t="s">
        <v>234</v>
      </c>
      <c r="B230" s="2" t="n">
        <v>229963491</v>
      </c>
      <c r="C230" s="11" t="n">
        <v>0.101472773381961</v>
      </c>
      <c r="D230" s="11" t="n">
        <v>0.989185071547008</v>
      </c>
      <c r="E230" s="11" t="n">
        <v>0.324316539191022</v>
      </c>
      <c r="F230" s="11" t="n">
        <v>0.255197334251097</v>
      </c>
    </row>
    <row r="231" customFormat="false" ht="14.25" hidden="false" customHeight="false" outlineLevel="0" collapsed="false">
      <c r="A231" s="1" t="s">
        <v>235</v>
      </c>
      <c r="B231" s="2" t="n">
        <v>229963538</v>
      </c>
      <c r="C231" s="12" t="n">
        <v>0.60309461901332</v>
      </c>
      <c r="D231" s="11" t="n">
        <v>0.54843417386174</v>
      </c>
      <c r="E231" s="3" t="s">
        <v>11</v>
      </c>
      <c r="F231" s="12" t="n">
        <v>0.85701158190547</v>
      </c>
    </row>
    <row r="232" customFormat="false" ht="14.25" hidden="false" customHeight="false" outlineLevel="0" collapsed="false">
      <c r="A232" s="1" t="s">
        <v>236</v>
      </c>
      <c r="B232" s="2" t="n">
        <v>229963643</v>
      </c>
      <c r="C232" s="3" t="s">
        <v>11</v>
      </c>
      <c r="D232" s="12" t="n">
        <v>0.841559154668424</v>
      </c>
      <c r="E232" s="3" t="s">
        <v>11</v>
      </c>
      <c r="F232" s="3" t="s">
        <v>11</v>
      </c>
    </row>
    <row r="233" customFormat="false" ht="14.25" hidden="false" customHeight="false" outlineLevel="0" collapsed="false">
      <c r="A233" s="1" t="s">
        <v>237</v>
      </c>
      <c r="B233" s="2" t="n">
        <v>229963658</v>
      </c>
      <c r="C233" s="3" t="s">
        <v>11</v>
      </c>
      <c r="D233" s="12" t="n">
        <v>0.563976760325543</v>
      </c>
      <c r="E233" s="3" t="s">
        <v>11</v>
      </c>
      <c r="F233" s="3" t="s">
        <v>11</v>
      </c>
    </row>
    <row r="234" customFormat="false" ht="14.25" hidden="false" customHeight="false" outlineLevel="0" collapsed="false">
      <c r="A234" s="1" t="s">
        <v>238</v>
      </c>
      <c r="B234" s="2" t="n">
        <v>229963830</v>
      </c>
      <c r="C234" s="11" t="n">
        <v>0.76090978450135</v>
      </c>
      <c r="D234" s="11" t="n">
        <v>0.480831226452648</v>
      </c>
      <c r="E234" s="11" t="n">
        <v>0.153165141330294</v>
      </c>
      <c r="F234" s="11" t="n">
        <v>0.187313016697982</v>
      </c>
    </row>
    <row r="235" customFormat="false" ht="14.25" hidden="false" customHeight="false" outlineLevel="0" collapsed="false">
      <c r="A235" s="1" t="s">
        <v>239</v>
      </c>
      <c r="B235" s="2" t="n">
        <v>229963926</v>
      </c>
      <c r="C235" s="11" t="n">
        <v>0.763775390240528</v>
      </c>
      <c r="D235" s="11" t="n">
        <v>0.943035737966887</v>
      </c>
      <c r="E235" s="11" t="n">
        <v>0.366849833204823</v>
      </c>
      <c r="F235" s="11" t="n">
        <v>0.23705842391521</v>
      </c>
    </row>
    <row r="236" customFormat="false" ht="14.25" hidden="false" customHeight="false" outlineLevel="0" collapsed="false">
      <c r="A236" s="1" t="s">
        <v>240</v>
      </c>
      <c r="B236" s="2" t="n">
        <v>229964053</v>
      </c>
      <c r="C236" s="12" t="n">
        <v>0.911585761937557</v>
      </c>
      <c r="D236" s="11" t="n">
        <v>0.38461368433673</v>
      </c>
      <c r="E236" s="12" t="n">
        <v>0.716758015387332</v>
      </c>
      <c r="F236" s="12" t="n">
        <v>0.837513329982081</v>
      </c>
    </row>
    <row r="237" customFormat="false" ht="14.25" hidden="false" customHeight="false" outlineLevel="0" collapsed="false">
      <c r="A237" s="1" t="s">
        <v>241</v>
      </c>
      <c r="B237" s="2" t="n">
        <v>229964252</v>
      </c>
      <c r="C237" s="11" t="n">
        <v>0.763910559453149</v>
      </c>
      <c r="D237" s="11" t="n">
        <v>0.812480428142559</v>
      </c>
      <c r="E237" s="13" t="s">
        <v>11</v>
      </c>
      <c r="F237" s="11" t="n">
        <v>0.857011581905821</v>
      </c>
    </row>
    <row r="238" customFormat="false" ht="14.25" hidden="false" customHeight="false" outlineLevel="0" collapsed="false">
      <c r="A238" s="1" t="s">
        <v>242</v>
      </c>
      <c r="B238" s="2" t="n">
        <v>229966327</v>
      </c>
      <c r="C238" s="12" t="n">
        <v>0.763910559452878</v>
      </c>
      <c r="D238" s="12" t="n">
        <v>0.840875153377938</v>
      </c>
      <c r="E238" s="3" t="s">
        <v>11</v>
      </c>
      <c r="F238" s="12" t="n">
        <v>0.85701158190547</v>
      </c>
    </row>
    <row r="239" customFormat="false" ht="14.25" hidden="false" customHeight="false" outlineLevel="0" collapsed="false">
      <c r="A239" s="1" t="s">
        <v>243</v>
      </c>
      <c r="B239" s="2" t="n">
        <v>229966500</v>
      </c>
      <c r="C239" s="12" t="n">
        <v>0.663689549235945</v>
      </c>
      <c r="D239" s="12" t="n">
        <v>0.318375594226157</v>
      </c>
      <c r="E239" s="12" t="n">
        <v>0.295571283031447</v>
      </c>
      <c r="F239" s="11" t="n">
        <v>0.982732904835566</v>
      </c>
    </row>
    <row r="240" customFormat="false" ht="14.25" hidden="false" customHeight="false" outlineLevel="0" collapsed="false">
      <c r="A240" s="1" t="s">
        <v>244</v>
      </c>
      <c r="B240" s="2" t="n">
        <v>229966552</v>
      </c>
      <c r="C240" s="11" t="n">
        <v>0.525037686909719</v>
      </c>
      <c r="D240" s="12" t="n">
        <v>0.410038713594168</v>
      </c>
      <c r="E240" s="11" t="n">
        <v>0.0758368445339711</v>
      </c>
      <c r="F240" s="11" t="n">
        <v>0.849058552735103</v>
      </c>
    </row>
    <row r="241" customFormat="false" ht="14.25" hidden="false" customHeight="false" outlineLevel="0" collapsed="false">
      <c r="A241" s="1" t="s">
        <v>245</v>
      </c>
      <c r="B241" s="2" t="n">
        <v>229968753</v>
      </c>
      <c r="C241" s="11" t="n">
        <v>0.2048302213304</v>
      </c>
      <c r="D241" s="11" t="n">
        <v>0.799569457187853</v>
      </c>
      <c r="E241" s="11" t="n">
        <v>0.31648750861522</v>
      </c>
      <c r="F241" s="11" t="n">
        <v>0.572148525592796</v>
      </c>
    </row>
    <row r="242" customFormat="false" ht="14.25" hidden="false" customHeight="false" outlineLevel="0" collapsed="false">
      <c r="A242" s="1" t="s">
        <v>246</v>
      </c>
      <c r="B242" s="2" t="n">
        <v>229969633</v>
      </c>
      <c r="C242" s="11" t="n">
        <v>0.384388045313186</v>
      </c>
      <c r="D242" s="11" t="n">
        <v>0.80369061168074</v>
      </c>
      <c r="E242" s="11" t="n">
        <v>0.557779147483015</v>
      </c>
      <c r="F242" s="11" t="n">
        <v>0.291259815770135</v>
      </c>
    </row>
    <row r="243" customFormat="false" ht="14.25" hidden="false" customHeight="false" outlineLevel="0" collapsed="false">
      <c r="A243" s="1" t="s">
        <v>247</v>
      </c>
      <c r="B243" s="2" t="n">
        <v>229970036</v>
      </c>
      <c r="C243" s="11" t="n">
        <v>0.2048302213304</v>
      </c>
      <c r="D243" s="11" t="n">
        <v>0.715099791439682</v>
      </c>
      <c r="E243" s="11" t="n">
        <v>0.287759594820129</v>
      </c>
      <c r="F243" s="11" t="n">
        <v>0.597466712804781</v>
      </c>
    </row>
    <row r="244" customFormat="false" ht="14.25" hidden="false" customHeight="false" outlineLevel="0" collapsed="false">
      <c r="A244" s="1" t="s">
        <v>248</v>
      </c>
      <c r="B244" s="2" t="n">
        <v>229970901</v>
      </c>
      <c r="C244" s="11" t="n">
        <v>0.0394379840087944</v>
      </c>
      <c r="D244" s="11" t="n">
        <v>0.904118773140244</v>
      </c>
      <c r="E244" s="13" t="s">
        <v>11</v>
      </c>
      <c r="F244" s="11" t="n">
        <v>0.85701158190547</v>
      </c>
    </row>
    <row r="245" customFormat="false" ht="14.25" hidden="false" customHeight="false" outlineLevel="0" collapsed="false">
      <c r="A245" s="1" t="s">
        <v>249</v>
      </c>
      <c r="B245" s="2" t="n">
        <v>229973212</v>
      </c>
      <c r="C245" s="11" t="n">
        <v>0.0121692339063896</v>
      </c>
      <c r="D245" s="11" t="n">
        <v>0.665857259726159</v>
      </c>
      <c r="E245" s="11" t="n">
        <v>0.222786022106167</v>
      </c>
      <c r="F245" s="11" t="n">
        <v>0.465429287562114</v>
      </c>
    </row>
    <row r="246" customFormat="false" ht="14.25" hidden="false" customHeight="false" outlineLevel="0" collapsed="false">
      <c r="A246" s="1" t="s">
        <v>250</v>
      </c>
      <c r="B246" s="2" t="n">
        <v>229973470</v>
      </c>
      <c r="C246" s="11" t="n">
        <v>0.402705240245896</v>
      </c>
      <c r="D246" s="11" t="n">
        <v>0.80369061168074</v>
      </c>
      <c r="E246" s="11" t="n">
        <v>0.557779147483015</v>
      </c>
      <c r="F246" s="11" t="n">
        <v>0.290266565405696</v>
      </c>
    </row>
    <row r="247" customFormat="false" ht="14.25" hidden="false" customHeight="false" outlineLevel="0" collapsed="false">
      <c r="A247" s="1" t="s">
        <v>251</v>
      </c>
      <c r="B247" s="2" t="n">
        <v>229973726</v>
      </c>
      <c r="C247" s="11" t="n">
        <v>0.708908627561844</v>
      </c>
      <c r="D247" s="13" t="s">
        <v>11</v>
      </c>
      <c r="E247" s="13" t="s">
        <v>11</v>
      </c>
      <c r="F247" s="13" t="s">
        <v>11</v>
      </c>
    </row>
    <row r="248" customFormat="false" ht="14.25" hidden="false" customHeight="false" outlineLevel="0" collapsed="false">
      <c r="A248" s="1" t="s">
        <v>252</v>
      </c>
      <c r="B248" s="2" t="n">
        <v>229974970</v>
      </c>
      <c r="C248" s="11" t="n">
        <v>0.620918929725377</v>
      </c>
      <c r="D248" s="11" t="n">
        <v>0.385732885807517</v>
      </c>
      <c r="E248" s="11" t="n">
        <v>0.716758015387332</v>
      </c>
      <c r="F248" s="11" t="n">
        <v>0.684794934853719</v>
      </c>
    </row>
    <row r="249" customFormat="false" ht="14.25" hidden="false" customHeight="false" outlineLevel="0" collapsed="false">
      <c r="A249" s="1" t="s">
        <v>253</v>
      </c>
      <c r="B249" s="2" t="n">
        <v>229975136</v>
      </c>
      <c r="C249" s="12" t="n">
        <v>0.204830221330377</v>
      </c>
      <c r="D249" s="11" t="n">
        <v>0.784005187740162</v>
      </c>
      <c r="E249" s="12" t="n">
        <v>0.29917264778247</v>
      </c>
      <c r="F249" s="12" t="n">
        <v>0.597466712805093</v>
      </c>
    </row>
    <row r="250" customFormat="false" ht="14.25" hidden="false" customHeight="false" outlineLevel="0" collapsed="false">
      <c r="A250" s="1" t="s">
        <v>254</v>
      </c>
      <c r="B250" s="2" t="n">
        <v>229975378</v>
      </c>
      <c r="C250" s="11" t="n">
        <v>0.303732237030403</v>
      </c>
      <c r="D250" s="11" t="n">
        <v>0.804549783479318</v>
      </c>
      <c r="E250" s="11" t="n">
        <v>0.342136139409576</v>
      </c>
      <c r="F250" s="11" t="n">
        <v>0.597466712804781</v>
      </c>
    </row>
    <row r="251" customFormat="false" ht="14.25" hidden="false" customHeight="false" outlineLevel="0" collapsed="false">
      <c r="A251" s="1" t="s">
        <v>255</v>
      </c>
      <c r="B251" s="2" t="n">
        <v>229975392</v>
      </c>
      <c r="C251" s="11" t="n">
        <v>0.301247371254434</v>
      </c>
      <c r="D251" s="11" t="n">
        <v>0.804549783479318</v>
      </c>
      <c r="E251" s="12" t="n">
        <v>0.342136139409576</v>
      </c>
      <c r="F251" s="12" t="n">
        <v>0.374106154657586</v>
      </c>
    </row>
    <row r="252" customFormat="false" ht="14.25" hidden="false" customHeight="false" outlineLevel="0" collapsed="false">
      <c r="A252" s="1" t="s">
        <v>256</v>
      </c>
      <c r="B252" s="2" t="n">
        <v>229977634</v>
      </c>
      <c r="C252" s="11" t="n">
        <v>0.500383057514035</v>
      </c>
      <c r="D252" s="11" t="n">
        <v>0.937314607762827</v>
      </c>
      <c r="E252" s="11" t="n">
        <v>0.403943055033857</v>
      </c>
      <c r="F252" s="11" t="n">
        <v>0.216991433612108</v>
      </c>
    </row>
    <row r="253" customFormat="false" ht="14.25" hidden="false" customHeight="false" outlineLevel="0" collapsed="false">
      <c r="A253" s="1" t="s">
        <v>257</v>
      </c>
      <c r="B253" s="2" t="n">
        <v>229978198</v>
      </c>
      <c r="C253" s="13" t="s">
        <v>11</v>
      </c>
      <c r="D253" s="11" t="n">
        <v>0.00531226760111403</v>
      </c>
      <c r="E253" s="13" t="s">
        <v>11</v>
      </c>
      <c r="F253" s="13" t="s">
        <v>11</v>
      </c>
    </row>
    <row r="254" customFormat="false" ht="14.25" hidden="false" customHeight="false" outlineLevel="0" collapsed="false">
      <c r="A254" s="1" t="s">
        <v>258</v>
      </c>
      <c r="B254" s="2" t="n">
        <v>229978221</v>
      </c>
      <c r="C254" s="11" t="n">
        <v>0.181635424717857</v>
      </c>
      <c r="D254" s="11" t="n">
        <v>0.943541972603998</v>
      </c>
      <c r="E254" s="11" t="n">
        <v>0.100494997050426</v>
      </c>
      <c r="F254" s="11" t="n">
        <v>0.172488816069975</v>
      </c>
    </row>
    <row r="255" customFormat="false" ht="14.25" hidden="false" customHeight="false" outlineLevel="0" collapsed="false">
      <c r="A255" s="1" t="s">
        <v>259</v>
      </c>
      <c r="B255" s="2" t="n">
        <v>229978599</v>
      </c>
      <c r="C255" s="11" t="n">
        <v>0.990777400014094</v>
      </c>
      <c r="D255" s="11" t="n">
        <v>0.646328933655361</v>
      </c>
      <c r="E255" s="12" t="n">
        <v>0.175457757211269</v>
      </c>
      <c r="F255" s="12" t="n">
        <v>0.559367730545258</v>
      </c>
    </row>
    <row r="256" customFormat="false" ht="14.25" hidden="false" customHeight="false" outlineLevel="0" collapsed="false">
      <c r="A256" s="1" t="s">
        <v>260</v>
      </c>
      <c r="B256" s="2" t="n">
        <v>229979215</v>
      </c>
      <c r="C256" s="11" t="n">
        <v>0.437276832655427</v>
      </c>
      <c r="D256" s="11" t="n">
        <v>0.918070238518697</v>
      </c>
      <c r="E256" s="11" t="n">
        <v>0.329420426452992</v>
      </c>
      <c r="F256" s="11" t="n">
        <v>0.975916601765888</v>
      </c>
    </row>
    <row r="257" customFormat="false" ht="14.25" hidden="false" customHeight="false" outlineLevel="0" collapsed="false">
      <c r="A257" s="1" t="s">
        <v>261</v>
      </c>
      <c r="B257" s="2" t="n">
        <v>229979516</v>
      </c>
      <c r="C257" s="11" t="n">
        <v>0.581061277514061</v>
      </c>
      <c r="D257" s="11" t="n">
        <v>0.468785027987247</v>
      </c>
      <c r="E257" s="11" t="n">
        <v>0.377583298872541</v>
      </c>
      <c r="F257" s="11" t="n">
        <v>0.354412612419538</v>
      </c>
    </row>
    <row r="258" customFormat="false" ht="14.25" hidden="false" customHeight="false" outlineLevel="0" collapsed="false">
      <c r="A258" s="1" t="s">
        <v>262</v>
      </c>
      <c r="B258" s="2" t="n">
        <v>229980276</v>
      </c>
      <c r="C258" s="11" t="n">
        <v>0.156419848118107</v>
      </c>
      <c r="D258" s="11" t="n">
        <v>0.928881432904954</v>
      </c>
      <c r="E258" s="11" t="n">
        <v>0.105488175276539</v>
      </c>
      <c r="F258" s="11" t="n">
        <v>0.207922739851565</v>
      </c>
    </row>
    <row r="259" customFormat="false" ht="14.25" hidden="false" customHeight="false" outlineLevel="0" collapsed="false">
      <c r="A259" s="1" t="s">
        <v>263</v>
      </c>
      <c r="B259" s="2" t="n">
        <v>229980296</v>
      </c>
      <c r="C259" s="11" t="n">
        <v>0.191794572971966</v>
      </c>
      <c r="D259" s="11" t="n">
        <v>0.376404459063051</v>
      </c>
      <c r="E259" s="12" t="n">
        <v>0.403943055033827</v>
      </c>
      <c r="F259" s="12" t="n">
        <v>0.216991433612166</v>
      </c>
    </row>
    <row r="260" customFormat="false" ht="14.25" hidden="false" customHeight="false" outlineLevel="0" collapsed="false">
      <c r="A260" s="1" t="s">
        <v>264</v>
      </c>
      <c r="B260" s="2" t="n">
        <v>229984500</v>
      </c>
      <c r="C260" s="11" t="n">
        <v>0.409127325321494</v>
      </c>
      <c r="D260" s="11" t="n">
        <v>0.323833958220592</v>
      </c>
      <c r="E260" s="11" t="n">
        <v>0.377583298872541</v>
      </c>
      <c r="F260" s="11" t="n">
        <v>0.354412612419538</v>
      </c>
    </row>
    <row r="261" customFormat="false" ht="14.25" hidden="false" customHeight="false" outlineLevel="0" collapsed="false">
      <c r="A261" s="1" t="s">
        <v>265</v>
      </c>
      <c r="B261" s="2" t="n">
        <v>229984574</v>
      </c>
      <c r="C261" s="11" t="n">
        <v>0.90856731505362</v>
      </c>
      <c r="D261" s="13" t="s">
        <v>11</v>
      </c>
      <c r="E261" s="12" t="n">
        <v>0.363603124192105</v>
      </c>
      <c r="F261" s="12" t="n">
        <v>0.639907411940067</v>
      </c>
    </row>
    <row r="262" customFormat="false" ht="14.25" hidden="false" customHeight="false" outlineLevel="0" collapsed="false">
      <c r="A262" s="1" t="s">
        <v>266</v>
      </c>
      <c r="B262" s="2" t="n">
        <v>229985399</v>
      </c>
      <c r="C262" s="12" t="n">
        <v>0.385776948958921</v>
      </c>
      <c r="D262" s="12" t="n">
        <v>0.818203120000752</v>
      </c>
      <c r="E262" s="12" t="n">
        <v>0.940590409653694</v>
      </c>
      <c r="F262" s="12" t="n">
        <v>0.0404208627268431</v>
      </c>
    </row>
    <row r="263" customFormat="false" ht="14.25" hidden="false" customHeight="false" outlineLevel="0" collapsed="false">
      <c r="A263" s="1" t="s">
        <v>267</v>
      </c>
      <c r="B263" s="2" t="n">
        <v>229985464</v>
      </c>
      <c r="C263" s="11" t="n">
        <v>0.760557874253785</v>
      </c>
      <c r="D263" s="11" t="n">
        <v>0.104233183861509</v>
      </c>
      <c r="E263" s="11" t="n">
        <v>0.288828710747952</v>
      </c>
      <c r="F263" s="11" t="n">
        <v>0.374775586808162</v>
      </c>
    </row>
    <row r="264" customFormat="false" ht="14.25" hidden="false" customHeight="false" outlineLevel="0" collapsed="false">
      <c r="A264" s="1" t="s">
        <v>268</v>
      </c>
      <c r="B264" s="2" t="n">
        <v>229985969</v>
      </c>
      <c r="C264" s="11" t="n">
        <v>0.473069954808143</v>
      </c>
      <c r="D264" s="12" t="n">
        <v>0.614993633976526</v>
      </c>
      <c r="E264" s="12" t="n">
        <v>0.454500582538851</v>
      </c>
      <c r="F264" s="12" t="n">
        <v>0.86029128976199</v>
      </c>
    </row>
    <row r="265" customFormat="false" ht="14.25" hidden="false" customHeight="false" outlineLevel="0" collapsed="false">
      <c r="A265" s="1" t="s">
        <v>269</v>
      </c>
      <c r="B265" s="2" t="n">
        <v>229986209</v>
      </c>
      <c r="C265" s="11" t="n">
        <v>0.382339930203328</v>
      </c>
      <c r="D265" s="11" t="n">
        <v>0.203630501949655</v>
      </c>
      <c r="E265" s="11" t="n">
        <v>0.377583298872541</v>
      </c>
      <c r="F265" s="11" t="n">
        <v>0.354412612419732</v>
      </c>
    </row>
    <row r="266" customFormat="false" ht="14.25" hidden="false" customHeight="false" outlineLevel="0" collapsed="false">
      <c r="A266" s="1" t="s">
        <v>270</v>
      </c>
      <c r="B266" s="2" t="n">
        <v>229986844</v>
      </c>
      <c r="C266" s="11" t="n">
        <v>0.190228606608891</v>
      </c>
      <c r="D266" s="11" t="n">
        <v>0.836870775217534</v>
      </c>
      <c r="E266" s="12" t="n">
        <v>0.186499353398244</v>
      </c>
      <c r="F266" s="12" t="n">
        <v>0.30107904613219</v>
      </c>
    </row>
    <row r="267" customFormat="false" ht="14.25" hidden="false" customHeight="false" outlineLevel="0" collapsed="false">
      <c r="A267" s="1" t="s">
        <v>271</v>
      </c>
      <c r="B267" s="2" t="n">
        <v>229987478</v>
      </c>
      <c r="C267" s="11" t="n">
        <v>0.268204559606101</v>
      </c>
      <c r="D267" s="11" t="n">
        <v>0.376756754716405</v>
      </c>
      <c r="E267" s="11" t="n">
        <v>0.033132707345153</v>
      </c>
      <c r="F267" s="11" t="n">
        <v>0.111539265970705</v>
      </c>
    </row>
    <row r="268" customFormat="false" ht="14.25" hidden="false" customHeight="false" outlineLevel="0" collapsed="false">
      <c r="A268" s="1" t="s">
        <v>272</v>
      </c>
      <c r="B268" s="2" t="n">
        <v>229988824</v>
      </c>
      <c r="C268" s="11" t="n">
        <v>0.196461651661763</v>
      </c>
      <c r="D268" s="11" t="n">
        <v>0.689484496804777</v>
      </c>
      <c r="E268" s="11" t="n">
        <v>0.00430209874788608</v>
      </c>
      <c r="F268" s="11" t="n">
        <v>0.327508287544592</v>
      </c>
    </row>
    <row r="269" customFormat="false" ht="14.25" hidden="false" customHeight="false" outlineLevel="0" collapsed="false">
      <c r="A269" s="1" t="s">
        <v>273</v>
      </c>
      <c r="B269" s="2" t="n">
        <v>229988905</v>
      </c>
      <c r="C269" s="12" t="n">
        <v>0.661775121574018</v>
      </c>
      <c r="D269" s="13" t="s">
        <v>11</v>
      </c>
      <c r="E269" s="12" t="n">
        <v>0.454500582538877</v>
      </c>
      <c r="F269" s="12" t="n">
        <v>0.494104389033438</v>
      </c>
    </row>
    <row r="270" customFormat="false" ht="14.25" hidden="false" customHeight="false" outlineLevel="0" collapsed="false">
      <c r="A270" s="1" t="s">
        <v>274</v>
      </c>
      <c r="B270" s="2" t="n">
        <v>229989182</v>
      </c>
      <c r="C270" s="11" t="n">
        <v>0.570584824758802</v>
      </c>
      <c r="D270" s="11" t="n">
        <v>0.542196923326196</v>
      </c>
      <c r="E270" s="11" t="n">
        <v>0.377583298872541</v>
      </c>
      <c r="F270" s="11" t="n">
        <v>0.371860881881472</v>
      </c>
    </row>
    <row r="271" customFormat="false" ht="14.25" hidden="false" customHeight="false" outlineLevel="0" collapsed="false">
      <c r="A271" s="1" t="s">
        <v>275</v>
      </c>
      <c r="B271" s="2" t="n">
        <v>229989221</v>
      </c>
      <c r="C271" s="11" t="n">
        <v>0.477653625270278</v>
      </c>
      <c r="D271" s="11" t="n">
        <v>0.811925896583099</v>
      </c>
      <c r="E271" s="12" t="n">
        <v>0.268923466200098</v>
      </c>
      <c r="F271" s="11" t="n">
        <v>0.615086980447597</v>
      </c>
    </row>
    <row r="272" customFormat="false" ht="14.25" hidden="false" customHeight="false" outlineLevel="0" collapsed="false">
      <c r="A272" s="1" t="s">
        <v>276</v>
      </c>
      <c r="B272" s="2" t="n">
        <v>229989468</v>
      </c>
      <c r="C272" s="12" t="n">
        <v>0.350362385724357</v>
      </c>
      <c r="D272" s="11" t="n">
        <v>0.651715534978535</v>
      </c>
      <c r="E272" s="12" t="n">
        <v>0.0126258555361985</v>
      </c>
      <c r="F272" s="12" t="n">
        <v>0.293063537266781</v>
      </c>
    </row>
    <row r="273" customFormat="false" ht="14.25" hidden="false" customHeight="false" outlineLevel="0" collapsed="false">
      <c r="A273" s="1" t="s">
        <v>277</v>
      </c>
      <c r="B273" s="2" t="n">
        <v>229989860</v>
      </c>
      <c r="C273" s="12" t="n">
        <v>0.445245085078754</v>
      </c>
      <c r="D273" s="11" t="n">
        <v>0.432535289884005</v>
      </c>
      <c r="E273" s="12" t="n">
        <v>0.0074808531335563</v>
      </c>
      <c r="F273" s="12" t="n">
        <v>0.252884299009871</v>
      </c>
    </row>
    <row r="274" customFormat="false" ht="14.25" hidden="false" customHeight="false" outlineLevel="0" collapsed="false">
      <c r="A274" s="1" t="s">
        <v>278</v>
      </c>
      <c r="B274" s="2" t="n">
        <v>229989968</v>
      </c>
      <c r="C274" s="11" t="n">
        <v>0.453042421637905</v>
      </c>
      <c r="D274" s="11" t="n">
        <v>0.568558629735946</v>
      </c>
      <c r="E274" s="11" t="n">
        <v>0.00920273638128114</v>
      </c>
      <c r="F274" s="11" t="n">
        <v>0.215916132569359</v>
      </c>
    </row>
    <row r="275" customFormat="false" ht="14.25" hidden="false" customHeight="false" outlineLevel="0" collapsed="false">
      <c r="A275" s="1" t="s">
        <v>279</v>
      </c>
      <c r="B275" s="2" t="n">
        <v>229990884</v>
      </c>
      <c r="C275" s="11" t="n">
        <v>0.241076172315777</v>
      </c>
      <c r="D275" s="11" t="n">
        <v>0.879332507401155</v>
      </c>
      <c r="E275" s="11" t="n">
        <v>0.00748085313355653</v>
      </c>
      <c r="F275" s="11" t="n">
        <v>0.262079180030074</v>
      </c>
    </row>
    <row r="276" customFormat="false" ht="14.25" hidden="false" customHeight="false" outlineLevel="0" collapsed="false">
      <c r="A276" s="1" t="s">
        <v>280</v>
      </c>
      <c r="B276" s="2" t="n">
        <v>229991664</v>
      </c>
      <c r="C276" s="11" t="n">
        <v>0.290939077820728</v>
      </c>
      <c r="D276" s="11" t="n">
        <v>0.511415180759348</v>
      </c>
      <c r="E276" s="11" t="n">
        <v>0.00920273638128114</v>
      </c>
      <c r="F276" s="11" t="n">
        <v>0.215916132569359</v>
      </c>
    </row>
    <row r="277" customFormat="false" ht="14.25" hidden="false" customHeight="false" outlineLevel="0" collapsed="false">
      <c r="A277" s="1" t="s">
        <v>281</v>
      </c>
      <c r="B277" s="2" t="n">
        <v>229992447</v>
      </c>
      <c r="C277" s="13" t="s">
        <v>11</v>
      </c>
      <c r="D277" s="11" t="n">
        <v>0.934862952855271</v>
      </c>
      <c r="E277" s="3" t="s">
        <v>11</v>
      </c>
      <c r="F277" s="13" t="s">
        <v>11</v>
      </c>
    </row>
    <row r="278" customFormat="false" ht="14.25" hidden="false" customHeight="false" outlineLevel="0" collapsed="false">
      <c r="A278" s="1" t="s">
        <v>282</v>
      </c>
      <c r="B278" s="2" t="n">
        <v>229992690</v>
      </c>
      <c r="C278" s="12" t="n">
        <v>0.679739188087111</v>
      </c>
      <c r="D278" s="12" t="n">
        <v>0.210193373740759</v>
      </c>
      <c r="E278" s="3" t="s">
        <v>11</v>
      </c>
      <c r="F278" s="3" t="s">
        <v>11</v>
      </c>
    </row>
    <row r="279" customFormat="false" ht="14.25" hidden="false" customHeight="false" outlineLevel="0" collapsed="false">
      <c r="A279" s="1" t="s">
        <v>283</v>
      </c>
      <c r="B279" s="2" t="n">
        <v>229993523</v>
      </c>
      <c r="C279" s="12" t="n">
        <v>0.534713000111275</v>
      </c>
      <c r="D279" s="12" t="n">
        <v>0.161212958119965</v>
      </c>
      <c r="E279" s="12" t="n">
        <v>0.327704392228246</v>
      </c>
      <c r="F279" s="12" t="n">
        <v>0.646620892319557</v>
      </c>
    </row>
    <row r="280" customFormat="false" ht="14.25" hidden="false" customHeight="false" outlineLevel="0" collapsed="false">
      <c r="A280" s="1" t="s">
        <v>284</v>
      </c>
      <c r="B280" s="2" t="n">
        <v>229993677</v>
      </c>
      <c r="C280" s="11" t="n">
        <v>0.812891500967832</v>
      </c>
      <c r="D280" s="11" t="n">
        <v>0.772111509034491</v>
      </c>
      <c r="E280" s="12" t="n">
        <v>0.601083425864041</v>
      </c>
      <c r="F280" s="11" t="n">
        <v>0.494104389033438</v>
      </c>
    </row>
    <row r="281" customFormat="false" ht="14.25" hidden="false" customHeight="false" outlineLevel="0" collapsed="false">
      <c r="A281" s="1" t="s">
        <v>285</v>
      </c>
      <c r="B281" s="2" t="n">
        <v>229994003</v>
      </c>
      <c r="C281" s="11" t="n">
        <v>0.575542274648259</v>
      </c>
      <c r="D281" s="11" t="n">
        <v>0.132142615717405</v>
      </c>
      <c r="E281" s="11" t="n">
        <v>0.119487111687859</v>
      </c>
      <c r="F281" s="11" t="n">
        <v>0.693191421314292</v>
      </c>
    </row>
    <row r="282" customFormat="false" ht="14.25" hidden="false" customHeight="false" outlineLevel="0" collapsed="false">
      <c r="A282" s="1" t="s">
        <v>286</v>
      </c>
      <c r="B282" s="2" t="n">
        <v>229994217</v>
      </c>
      <c r="C282" s="11" t="n">
        <v>0.807844563254302</v>
      </c>
      <c r="D282" s="13" t="s">
        <v>11</v>
      </c>
      <c r="E282" s="13" t="s">
        <v>11</v>
      </c>
      <c r="F282" s="13" t="s">
        <v>11</v>
      </c>
    </row>
    <row r="283" customFormat="false" ht="14.25" hidden="false" customHeight="false" outlineLevel="0" collapsed="false">
      <c r="A283" s="1" t="s">
        <v>287</v>
      </c>
      <c r="B283" s="2" t="n">
        <v>229995177</v>
      </c>
      <c r="C283" s="12" t="n">
        <v>0.575542274648259</v>
      </c>
      <c r="D283" s="12" t="n">
        <v>0.519041665286528</v>
      </c>
      <c r="E283" s="12" t="n">
        <v>0.119487111687859</v>
      </c>
      <c r="F283" s="12" t="n">
        <v>0.681921013127536</v>
      </c>
    </row>
    <row r="284" customFormat="false" ht="14.25" hidden="false" customHeight="false" outlineLevel="0" collapsed="false">
      <c r="A284" s="1" t="s">
        <v>288</v>
      </c>
      <c r="B284" s="2" t="n">
        <v>229995558</v>
      </c>
      <c r="C284" s="11" t="n">
        <v>0.259853407301995</v>
      </c>
      <c r="D284" s="11" t="n">
        <v>0.103191998420559</v>
      </c>
      <c r="E284" s="11" t="n">
        <v>0.0201577697716693</v>
      </c>
      <c r="F284" s="11" t="n">
        <v>0.262079180030074</v>
      </c>
    </row>
    <row r="285" customFormat="false" ht="14.25" hidden="false" customHeight="false" outlineLevel="0" collapsed="false">
      <c r="A285" s="1" t="s">
        <v>289</v>
      </c>
      <c r="B285" s="2" t="n">
        <v>229995698</v>
      </c>
      <c r="C285" s="11" t="n">
        <v>0.661775121574229</v>
      </c>
      <c r="D285" s="11" t="n">
        <v>0.794746297337677</v>
      </c>
      <c r="E285" s="11" t="n">
        <v>0.524288807457394</v>
      </c>
      <c r="F285" s="11" t="n">
        <v>0.493801279156471</v>
      </c>
    </row>
    <row r="286" customFormat="false" ht="14.25" hidden="false" customHeight="false" outlineLevel="0" collapsed="false">
      <c r="A286" s="1" t="s">
        <v>290</v>
      </c>
      <c r="B286" s="2" t="n">
        <v>229995948</v>
      </c>
      <c r="C286" s="12" t="n">
        <v>0.583167434392208</v>
      </c>
      <c r="D286" s="12" t="n">
        <v>0.519041665286427</v>
      </c>
      <c r="E286" s="12" t="n">
        <v>0.128053663584168</v>
      </c>
      <c r="F286" s="12" t="n">
        <v>0.681921013127882</v>
      </c>
    </row>
    <row r="287" customFormat="false" ht="14.25" hidden="false" customHeight="false" outlineLevel="0" collapsed="false">
      <c r="A287" s="1" t="s">
        <v>291</v>
      </c>
      <c r="B287" s="2" t="n">
        <v>229996155</v>
      </c>
      <c r="C287" s="11" t="n">
        <v>0.575542274648291</v>
      </c>
      <c r="D287" s="11" t="n">
        <v>0.519041665286427</v>
      </c>
      <c r="E287" s="11" t="n">
        <v>0.11948711168785</v>
      </c>
      <c r="F287" s="11" t="n">
        <v>0.689234244042487</v>
      </c>
    </row>
    <row r="288" customFormat="false" ht="14.25" hidden="false" customHeight="false" outlineLevel="0" collapsed="false">
      <c r="A288" s="1" t="s">
        <v>292</v>
      </c>
      <c r="B288" s="2" t="n">
        <v>229996579</v>
      </c>
      <c r="C288" s="12" t="n">
        <v>0.250414088442196</v>
      </c>
      <c r="D288" s="12" t="n">
        <v>0.20096327726592</v>
      </c>
      <c r="E288" s="12" t="n">
        <v>0.0201577697716693</v>
      </c>
      <c r="F288" s="12" t="n">
        <v>0.262079180030074</v>
      </c>
    </row>
    <row r="289" customFormat="false" ht="14.25" hidden="false" customHeight="false" outlineLevel="0" collapsed="false">
      <c r="A289" s="1" t="s">
        <v>293</v>
      </c>
      <c r="B289" s="2" t="n">
        <v>229997085</v>
      </c>
      <c r="C289" s="13" t="s">
        <v>11</v>
      </c>
      <c r="D289" s="11" t="n">
        <v>0.5044027564835</v>
      </c>
      <c r="E289" s="3" t="s">
        <v>11</v>
      </c>
      <c r="F289" s="13" t="s">
        <v>11</v>
      </c>
    </row>
    <row r="290" customFormat="false" ht="14.25" hidden="false" customHeight="false" outlineLevel="0" collapsed="false">
      <c r="A290" s="1" t="s">
        <v>294</v>
      </c>
      <c r="B290" s="2" t="n">
        <v>229997297</v>
      </c>
      <c r="C290" s="13" t="s">
        <v>11</v>
      </c>
      <c r="D290" s="11" t="n">
        <v>0.993294171575507</v>
      </c>
      <c r="E290" s="13" t="s">
        <v>11</v>
      </c>
      <c r="F290" s="13" t="s">
        <v>11</v>
      </c>
    </row>
    <row r="291" customFormat="false" ht="14.25" hidden="false" customHeight="false" outlineLevel="0" collapsed="false">
      <c r="A291" s="1" t="s">
        <v>295</v>
      </c>
      <c r="B291" s="2" t="n">
        <v>229998662</v>
      </c>
      <c r="C291" s="11" t="n">
        <v>0.675751954974251</v>
      </c>
      <c r="D291" s="11" t="n">
        <v>0.526642052558542</v>
      </c>
      <c r="E291" s="11" t="n">
        <v>0.524288807457404</v>
      </c>
      <c r="F291" s="11" t="n">
        <v>0.263201339558715</v>
      </c>
    </row>
    <row r="292" customFormat="false" ht="14.25" hidden="false" customHeight="false" outlineLevel="0" collapsed="false">
      <c r="A292" s="1" t="s">
        <v>296</v>
      </c>
      <c r="B292" s="2" t="n">
        <v>230000287</v>
      </c>
      <c r="C292" s="11" t="n">
        <v>0.44364386466346</v>
      </c>
      <c r="D292" s="3" t="s">
        <v>11</v>
      </c>
      <c r="E292" s="3" t="s">
        <v>11</v>
      </c>
      <c r="F292" s="3" t="s">
        <v>11</v>
      </c>
    </row>
    <row r="293" customFormat="false" ht="14.25" hidden="false" customHeight="false" outlineLevel="0" collapsed="false">
      <c r="A293" s="1" t="s">
        <v>297</v>
      </c>
      <c r="B293" s="2" t="n">
        <v>230000385</v>
      </c>
      <c r="C293" s="11" t="n">
        <v>0.248367880850865</v>
      </c>
      <c r="D293" s="11" t="n">
        <v>0.222004342498241</v>
      </c>
      <c r="E293" s="11" t="n">
        <v>0.0201577697716693</v>
      </c>
      <c r="F293" s="11" t="n">
        <v>0.252884299009998</v>
      </c>
    </row>
    <row r="294" customFormat="false" ht="14.25" hidden="false" customHeight="false" outlineLevel="0" collapsed="false">
      <c r="A294" s="1" t="s">
        <v>298</v>
      </c>
      <c r="B294" s="2" t="n">
        <v>230001325</v>
      </c>
      <c r="C294" s="11" t="n">
        <v>0.243513298415985</v>
      </c>
      <c r="D294" s="11" t="n">
        <v>0.538906342980627</v>
      </c>
      <c r="E294" s="11" t="n">
        <v>0.0622539129290637</v>
      </c>
      <c r="F294" s="11" t="n">
        <v>0.252884299009871</v>
      </c>
    </row>
    <row r="295" customFormat="false" ht="14.25" hidden="false" customHeight="false" outlineLevel="0" collapsed="false">
      <c r="A295" s="1" t="s">
        <v>299</v>
      </c>
      <c r="B295" s="2" t="n">
        <v>230001779</v>
      </c>
      <c r="C295" s="13" t="s">
        <v>11</v>
      </c>
      <c r="D295" s="11" t="n">
        <v>0.355247135538679</v>
      </c>
      <c r="E295" s="13" t="s">
        <v>11</v>
      </c>
      <c r="F295" s="13" t="s">
        <v>11</v>
      </c>
    </row>
    <row r="296" customFormat="false" ht="14.25" hidden="false" customHeight="false" outlineLevel="0" collapsed="false">
      <c r="A296" s="1" t="s">
        <v>300</v>
      </c>
      <c r="B296" s="2" t="n">
        <v>230002773</v>
      </c>
      <c r="C296" s="11" t="n">
        <v>0.256897446235157</v>
      </c>
      <c r="D296" s="11" t="n">
        <v>0.538906342980564</v>
      </c>
      <c r="E296" s="11" t="n">
        <v>0.0201577697716693</v>
      </c>
      <c r="F296" s="11" t="n">
        <v>0.262079180030074</v>
      </c>
    </row>
    <row r="297" customFormat="false" ht="14.25" hidden="false" customHeight="false" outlineLevel="0" collapsed="false">
      <c r="A297" s="1" t="s">
        <v>301</v>
      </c>
      <c r="B297" s="2" t="n">
        <v>230003860</v>
      </c>
      <c r="C297" s="3" t="s">
        <v>11</v>
      </c>
      <c r="D297" s="12" t="n">
        <v>0.511294579600098</v>
      </c>
      <c r="E297" s="3" t="s">
        <v>11</v>
      </c>
      <c r="F297" s="3" t="s">
        <v>11</v>
      </c>
    </row>
    <row r="298" customFormat="false" ht="14.25" hidden="false" customHeight="false" outlineLevel="0" collapsed="false">
      <c r="A298" s="1" t="s">
        <v>302</v>
      </c>
      <c r="B298" s="2" t="n">
        <v>230004103</v>
      </c>
      <c r="C298" s="11" t="n">
        <v>0.248367880850904</v>
      </c>
      <c r="D298" s="11" t="n">
        <v>0.593641522174779</v>
      </c>
      <c r="E298" s="11" t="n">
        <v>0.0201577697716697</v>
      </c>
      <c r="F298" s="11" t="n">
        <v>0.252884299009871</v>
      </c>
    </row>
    <row r="299" customFormat="false" ht="14.25" hidden="false" customHeight="false" outlineLevel="0" collapsed="false">
      <c r="A299" s="1" t="s">
        <v>303</v>
      </c>
      <c r="B299" s="2" t="n">
        <v>230007460</v>
      </c>
      <c r="C299" s="12" t="n">
        <v>0.584019621795109</v>
      </c>
      <c r="D299" s="11" t="n">
        <v>0.480624443149108</v>
      </c>
      <c r="E299" s="12" t="n">
        <v>0.119487111687859</v>
      </c>
      <c r="F299" s="12" t="n">
        <v>0.652171636492187</v>
      </c>
    </row>
    <row r="300" customFormat="false" ht="14.25" hidden="false" customHeight="false" outlineLevel="0" collapsed="false">
      <c r="A300" s="1" t="s">
        <v>304</v>
      </c>
      <c r="B300" s="2" t="n">
        <v>230011516</v>
      </c>
      <c r="C300" s="13" t="s">
        <v>11</v>
      </c>
      <c r="D300" s="13" t="s">
        <v>11</v>
      </c>
      <c r="E300" s="11" t="n">
        <v>0.874924645970828</v>
      </c>
      <c r="F300" s="11" t="n">
        <v>0.631930120043539</v>
      </c>
    </row>
    <row r="301" customFormat="false" ht="14.25" hidden="false" customHeight="false" outlineLevel="0" collapsed="false">
      <c r="A301" s="1" t="s">
        <v>305</v>
      </c>
      <c r="B301" s="2" t="n">
        <v>230011996</v>
      </c>
      <c r="C301" s="16" t="n">
        <v>0.000666284289387803</v>
      </c>
      <c r="D301" s="11" t="n">
        <v>0.0330265320797616</v>
      </c>
      <c r="E301" s="11" t="n">
        <v>0.497040088920078</v>
      </c>
      <c r="F301" s="11" t="n">
        <v>0.546929988933585</v>
      </c>
    </row>
    <row r="302" customFormat="false" ht="14.25" hidden="false" customHeight="false" outlineLevel="0" collapsed="false">
      <c r="A302" s="1" t="s">
        <v>306</v>
      </c>
      <c r="B302" s="2" t="n">
        <v>230014942</v>
      </c>
      <c r="C302" s="11" t="n">
        <v>0.78828880456952</v>
      </c>
      <c r="D302" s="11" t="n">
        <v>0.913613242129265</v>
      </c>
      <c r="E302" s="11" t="n">
        <v>0.457645053947894</v>
      </c>
      <c r="F302" s="11" t="n">
        <v>0.214223085323316</v>
      </c>
    </row>
    <row r="303" customFormat="false" ht="14.25" hidden="false" customHeight="false" outlineLevel="0" collapsed="false">
      <c r="A303" s="1" t="s">
        <v>307</v>
      </c>
      <c r="B303" s="2" t="n">
        <v>230015269</v>
      </c>
      <c r="C303" s="11" t="n">
        <v>0.00257891791909695</v>
      </c>
      <c r="D303" s="11" t="n">
        <v>0.264363041689796</v>
      </c>
      <c r="E303" s="11" t="n">
        <v>0.403314022500758</v>
      </c>
      <c r="F303" s="11" t="n">
        <v>0.536835136873299</v>
      </c>
    </row>
    <row r="304" customFormat="false" ht="14.25" hidden="false" customHeight="false" outlineLevel="0" collapsed="false">
      <c r="A304" s="1" t="s">
        <v>308</v>
      </c>
      <c r="B304" s="2" t="n">
        <v>230015444</v>
      </c>
      <c r="C304" s="11" t="n">
        <v>0.6786768698764</v>
      </c>
      <c r="D304" s="11" t="n">
        <v>0.716616131219081</v>
      </c>
      <c r="E304" s="11" t="n">
        <v>0.38234651202707</v>
      </c>
      <c r="F304" s="11" t="n">
        <v>0.273777594200356</v>
      </c>
    </row>
    <row r="305" customFormat="false" ht="14.25" hidden="false" customHeight="false" outlineLevel="0" collapsed="false">
      <c r="A305" s="1" t="s">
        <v>309</v>
      </c>
      <c r="B305" s="2" t="n">
        <v>230015562</v>
      </c>
      <c r="C305" s="11" t="n">
        <v>0.97906018591659</v>
      </c>
      <c r="D305" s="11" t="n">
        <v>0.885666112146889</v>
      </c>
      <c r="E305" s="11" t="n">
        <v>0.457645053947923</v>
      </c>
      <c r="F305" s="11" t="n">
        <v>0.396645232966746</v>
      </c>
    </row>
    <row r="306" customFormat="false" ht="14.25" hidden="false" customHeight="false" outlineLevel="0" collapsed="false">
      <c r="A306" s="1" t="s">
        <v>310</v>
      </c>
      <c r="B306" s="2" t="n">
        <v>230015955</v>
      </c>
      <c r="C306" s="12" t="n">
        <v>0.575938579796603</v>
      </c>
      <c r="D306" s="12" t="n">
        <v>0.423897585682216</v>
      </c>
      <c r="E306" s="12" t="n">
        <v>0.419310128713259</v>
      </c>
      <c r="F306" s="12" t="n">
        <v>0.294567268838862</v>
      </c>
    </row>
    <row r="307" customFormat="false" ht="14.25" hidden="false" customHeight="false" outlineLevel="0" collapsed="false">
      <c r="A307" s="1" t="s">
        <v>311</v>
      </c>
      <c r="B307" s="2" t="n">
        <v>230016229</v>
      </c>
      <c r="C307" s="11" t="n">
        <v>0.390152276343221</v>
      </c>
      <c r="D307" s="11" t="n">
        <v>0.880341038272993</v>
      </c>
      <c r="E307" s="11" t="n">
        <v>0.450569535444148</v>
      </c>
      <c r="F307" s="11" t="n">
        <v>0.854058518452357</v>
      </c>
    </row>
    <row r="308" customFormat="false" ht="14.25" hidden="false" customHeight="false" outlineLevel="0" collapsed="false">
      <c r="A308" s="1" t="s">
        <v>312</v>
      </c>
      <c r="B308" s="2" t="n">
        <v>230020001</v>
      </c>
      <c r="C308" s="11" t="n">
        <v>0.33643630167916</v>
      </c>
      <c r="D308" s="12" t="n">
        <v>0.294603005616604</v>
      </c>
      <c r="E308" s="11" t="n">
        <v>0.498066829308105</v>
      </c>
      <c r="F308" s="11" t="n">
        <v>0.812059245814024</v>
      </c>
    </row>
    <row r="309" customFormat="false" ht="14.25" hidden="false" customHeight="false" outlineLevel="0" collapsed="false">
      <c r="A309" s="1" t="s">
        <v>313</v>
      </c>
      <c r="B309" s="2" t="n">
        <v>230020052</v>
      </c>
      <c r="C309" s="11" t="n">
        <v>0.850920251095544</v>
      </c>
      <c r="D309" s="11" t="n">
        <v>0.319120332408374</v>
      </c>
      <c r="E309" s="11" t="n">
        <v>0.492471309519516</v>
      </c>
      <c r="F309" s="11" t="n">
        <v>0.267819110940871</v>
      </c>
    </row>
    <row r="310" customFormat="false" ht="14.25" hidden="false" customHeight="false" outlineLevel="0" collapsed="false">
      <c r="A310" s="1" t="s">
        <v>314</v>
      </c>
      <c r="B310" s="2" t="n">
        <v>230020262</v>
      </c>
      <c r="C310" s="16" t="n">
        <v>0.00032879975082725</v>
      </c>
      <c r="D310" s="11" t="n">
        <v>0.285321830506734</v>
      </c>
      <c r="E310" s="11" t="n">
        <v>0.403314022500745</v>
      </c>
      <c r="F310" s="11" t="n">
        <v>0.533505779867438</v>
      </c>
    </row>
    <row r="311" customFormat="false" ht="14.25" hidden="false" customHeight="false" outlineLevel="0" collapsed="false">
      <c r="A311" s="1" t="s">
        <v>315</v>
      </c>
      <c r="B311" s="2" t="n">
        <v>230020522</v>
      </c>
      <c r="C311" s="11" t="n">
        <v>0.424600190187509</v>
      </c>
      <c r="D311" s="11" t="n">
        <v>0.449958136955375</v>
      </c>
      <c r="E311" s="11" t="n">
        <v>0.86266988493341</v>
      </c>
      <c r="F311" s="11" t="n">
        <v>0.316346839183037</v>
      </c>
    </row>
    <row r="312" customFormat="false" ht="14.25" hidden="false" customHeight="false" outlineLevel="0" collapsed="false">
      <c r="A312" s="1" t="s">
        <v>316</v>
      </c>
      <c r="B312" s="2" t="n">
        <v>230020617</v>
      </c>
      <c r="C312" s="12" t="n">
        <v>0.498698280439996</v>
      </c>
      <c r="D312" s="12" t="n">
        <v>0.982713855359241</v>
      </c>
      <c r="E312" s="3" t="s">
        <v>11</v>
      </c>
      <c r="F312" s="3" t="s">
        <v>11</v>
      </c>
    </row>
    <row r="313" customFormat="false" ht="14.25" hidden="false" customHeight="false" outlineLevel="0" collapsed="false">
      <c r="A313" s="1" t="s">
        <v>317</v>
      </c>
      <c r="B313" s="2" t="n">
        <v>230020724</v>
      </c>
      <c r="C313" s="11" t="n">
        <v>0.778767325488877</v>
      </c>
      <c r="D313" s="11" t="n">
        <v>0.982713855359241</v>
      </c>
      <c r="E313" s="13" t="s">
        <v>11</v>
      </c>
      <c r="F313" s="13" t="s">
        <v>11</v>
      </c>
    </row>
    <row r="314" customFormat="false" ht="14.25" hidden="false" customHeight="false" outlineLevel="0" collapsed="false">
      <c r="A314" s="1" t="s">
        <v>318</v>
      </c>
      <c r="B314" s="2" t="n">
        <v>230020768</v>
      </c>
      <c r="C314" s="11" t="n">
        <v>0.792473699622008</v>
      </c>
      <c r="D314" s="11" t="n">
        <v>0.423897585682109</v>
      </c>
      <c r="E314" s="11" t="n">
        <v>0.246750085592541</v>
      </c>
      <c r="F314" s="13" t="s">
        <v>11</v>
      </c>
    </row>
    <row r="315" customFormat="false" ht="14.25" hidden="false" customHeight="false" outlineLevel="0" collapsed="false">
      <c r="A315" s="1" t="s">
        <v>319</v>
      </c>
      <c r="B315" s="2" t="n">
        <v>230021050</v>
      </c>
      <c r="C315" s="11" t="n">
        <v>0.440510795563172</v>
      </c>
      <c r="D315" s="11" t="n">
        <v>0.801237158181271</v>
      </c>
      <c r="E315" s="11" t="n">
        <v>0.708978421831195</v>
      </c>
      <c r="F315" s="11" t="n">
        <v>0.996621342000294</v>
      </c>
    </row>
    <row r="316" customFormat="false" ht="14.25" hidden="false" customHeight="false" outlineLevel="0" collapsed="false">
      <c r="A316" s="1" t="s">
        <v>320</v>
      </c>
      <c r="B316" s="2" t="n">
        <v>230021232</v>
      </c>
      <c r="C316" s="11" t="n">
        <v>0.303907608143119</v>
      </c>
      <c r="D316" s="11" t="n">
        <v>0.856855822193138</v>
      </c>
      <c r="E316" s="11" t="n">
        <v>0.294755497858817</v>
      </c>
      <c r="F316" s="11" t="n">
        <v>0.860778391803144</v>
      </c>
    </row>
    <row r="317" customFormat="false" ht="14.25" hidden="false" customHeight="false" outlineLevel="0" collapsed="false">
      <c r="A317" s="1" t="s">
        <v>321</v>
      </c>
      <c r="B317" s="2" t="n">
        <v>230021305</v>
      </c>
      <c r="C317" s="11" t="n">
        <v>0.400975741161552</v>
      </c>
      <c r="D317" s="12" t="n">
        <v>0.364264744099158</v>
      </c>
      <c r="E317" s="11" t="n">
        <v>0.919924714023644</v>
      </c>
      <c r="F317" s="11" t="n">
        <v>0.567983725473137</v>
      </c>
    </row>
    <row r="318" customFormat="false" ht="14.25" hidden="false" customHeight="false" outlineLevel="0" collapsed="false">
      <c r="A318" s="1" t="s">
        <v>322</v>
      </c>
      <c r="B318" s="2" t="n">
        <v>230021495</v>
      </c>
      <c r="C318" s="11" t="n">
        <v>0.811618732057267</v>
      </c>
      <c r="D318" s="11" t="n">
        <v>0.957292024486659</v>
      </c>
      <c r="E318" s="11" t="n">
        <v>0.457645053947894</v>
      </c>
      <c r="F318" s="11" t="n">
        <v>0.197545360369031</v>
      </c>
    </row>
    <row r="319" customFormat="false" ht="14.25" hidden="false" customHeight="false" outlineLevel="0" collapsed="false">
      <c r="A319" s="1" t="s">
        <v>323</v>
      </c>
      <c r="B319" s="2" t="n">
        <v>230021496</v>
      </c>
      <c r="C319" s="13" t="s">
        <v>11</v>
      </c>
      <c r="D319" s="11" t="n">
        <v>0.794755850139958</v>
      </c>
      <c r="E319" s="13" t="s">
        <v>11</v>
      </c>
      <c r="F319" s="13" t="s">
        <v>11</v>
      </c>
    </row>
    <row r="320" customFormat="false" ht="14.25" hidden="false" customHeight="false" outlineLevel="0" collapsed="false">
      <c r="A320" s="1" t="s">
        <v>324</v>
      </c>
      <c r="B320" s="2" t="n">
        <v>230021977</v>
      </c>
      <c r="C320" s="11" t="n">
        <v>0.386945476532879</v>
      </c>
      <c r="D320" s="11" t="n">
        <v>0.775447457861796</v>
      </c>
      <c r="E320" s="11" t="n">
        <v>0.299684996378958</v>
      </c>
      <c r="F320" s="11" t="n">
        <v>0.280180500280743</v>
      </c>
    </row>
    <row r="321" customFormat="false" ht="14.25" hidden="false" customHeight="false" outlineLevel="0" collapsed="false">
      <c r="A321" s="1" t="s">
        <v>325</v>
      </c>
      <c r="B321" s="2" t="n">
        <v>230022284</v>
      </c>
      <c r="C321" s="11" t="n">
        <v>0.447971089558447</v>
      </c>
      <c r="D321" s="11" t="n">
        <v>0.199932613074203</v>
      </c>
      <c r="E321" s="11" t="n">
        <v>0.899559407453902</v>
      </c>
      <c r="F321" s="11" t="n">
        <v>0.524759700281503</v>
      </c>
    </row>
    <row r="322" customFormat="false" ht="14.25" hidden="false" customHeight="false" outlineLevel="0" collapsed="false">
      <c r="A322" s="1" t="s">
        <v>326</v>
      </c>
      <c r="B322" s="2" t="n">
        <v>230022349</v>
      </c>
      <c r="C322" s="11" t="n">
        <v>0.447971089558447</v>
      </c>
      <c r="D322" s="11" t="n">
        <v>0.364264744099158</v>
      </c>
      <c r="E322" s="11" t="n">
        <v>0.919924714023644</v>
      </c>
      <c r="F322" s="11" t="n">
        <v>0.551869654726964</v>
      </c>
    </row>
    <row r="323" customFormat="false" ht="14.25" hidden="false" customHeight="false" outlineLevel="0" collapsed="false">
      <c r="A323" s="1" t="s">
        <v>327</v>
      </c>
      <c r="B323" s="2" t="n">
        <v>230022529</v>
      </c>
      <c r="C323" s="11" t="n">
        <v>0.769307510195053</v>
      </c>
      <c r="D323" s="11" t="n">
        <v>0.834112614664385</v>
      </c>
      <c r="E323" s="11" t="n">
        <v>0.409053406851254</v>
      </c>
      <c r="F323" s="11" t="n">
        <v>0.580751738635044</v>
      </c>
    </row>
    <row r="324" customFormat="false" ht="14.25" hidden="false" customHeight="false" outlineLevel="0" collapsed="false">
      <c r="A324" s="1" t="s">
        <v>328</v>
      </c>
      <c r="B324" s="2" t="n">
        <v>230022709</v>
      </c>
      <c r="C324" s="11" t="n">
        <v>0.12500692909765</v>
      </c>
      <c r="D324" s="11" t="n">
        <v>0.450649552206665</v>
      </c>
      <c r="E324" s="11" t="n">
        <v>0.296447533436613</v>
      </c>
      <c r="F324" s="11" t="n">
        <v>0.956276775858162</v>
      </c>
    </row>
    <row r="325" customFormat="false" ht="14.25" hidden="false" customHeight="false" outlineLevel="0" collapsed="false">
      <c r="A325" s="1" t="s">
        <v>329</v>
      </c>
      <c r="B325" s="2" t="n">
        <v>230022991</v>
      </c>
      <c r="C325" s="12" t="n">
        <v>0.769307510195104</v>
      </c>
      <c r="D325" s="11" t="n">
        <v>0.696830026562892</v>
      </c>
      <c r="E325" s="12" t="n">
        <v>0.419310128713259</v>
      </c>
      <c r="F325" s="12" t="n">
        <v>0.580751738634618</v>
      </c>
    </row>
    <row r="326" customFormat="false" ht="14.25" hidden="false" customHeight="false" outlineLevel="0" collapsed="false">
      <c r="A326" s="1" t="s">
        <v>330</v>
      </c>
      <c r="B326" s="2" t="n">
        <v>230023682</v>
      </c>
      <c r="C326" s="11" t="n">
        <v>0.447971089558447</v>
      </c>
      <c r="D326" s="11" t="n">
        <v>0.716444927213572</v>
      </c>
      <c r="E326" s="12" t="n">
        <v>0.919924714023644</v>
      </c>
      <c r="F326" s="12" t="n">
        <v>0.551869654726964</v>
      </c>
    </row>
    <row r="327" customFormat="false" ht="14.25" hidden="false" customHeight="false" outlineLevel="0" collapsed="false">
      <c r="A327" s="1" t="s">
        <v>331</v>
      </c>
      <c r="B327" s="2" t="n">
        <v>230023959</v>
      </c>
      <c r="C327" s="12" t="n">
        <v>0.447971089558157</v>
      </c>
      <c r="D327" s="12" t="n">
        <v>0.39658321744763</v>
      </c>
      <c r="E327" s="12" t="n">
        <v>0.844413591009053</v>
      </c>
      <c r="F327" s="12" t="n">
        <v>0.551869654726696</v>
      </c>
    </row>
    <row r="328" customFormat="false" ht="14.25" hidden="false" customHeight="false" outlineLevel="0" collapsed="false">
      <c r="A328" s="1" t="s">
        <v>332</v>
      </c>
      <c r="B328" s="2" t="n">
        <v>230024901</v>
      </c>
      <c r="C328" s="11" t="n">
        <v>0.447971089558157</v>
      </c>
      <c r="D328" s="11" t="n">
        <v>0.921699925319274</v>
      </c>
      <c r="E328" s="11" t="n">
        <v>0.91992471402365</v>
      </c>
      <c r="F328" s="11" t="n">
        <v>0.551869654726696</v>
      </c>
    </row>
    <row r="329" customFormat="false" ht="14.25" hidden="false" customHeight="false" outlineLevel="0" collapsed="false">
      <c r="A329" s="1" t="s">
        <v>333</v>
      </c>
      <c r="B329" s="2" t="n">
        <v>230025683</v>
      </c>
      <c r="C329" s="11" t="n">
        <v>0.769307510195104</v>
      </c>
      <c r="D329" s="11" t="n">
        <v>0.696830026562892</v>
      </c>
      <c r="E329" s="11" t="n">
        <v>0.407140428589085</v>
      </c>
      <c r="F329" s="11" t="n">
        <v>0.580751738634618</v>
      </c>
    </row>
    <row r="330" customFormat="false" ht="14.25" hidden="false" customHeight="false" outlineLevel="0" collapsed="false">
      <c r="A330" s="1" t="s">
        <v>334</v>
      </c>
      <c r="B330" s="2" t="n">
        <v>230026183</v>
      </c>
      <c r="C330" s="13" t="s">
        <v>11</v>
      </c>
      <c r="D330" s="11" t="n">
        <v>0.890602289749264</v>
      </c>
      <c r="E330" s="13" t="s">
        <v>11</v>
      </c>
      <c r="F330" s="13" t="s">
        <v>11</v>
      </c>
    </row>
    <row r="331" customFormat="false" ht="14.25" hidden="false" customHeight="false" outlineLevel="0" collapsed="false">
      <c r="A331" s="1" t="s">
        <v>335</v>
      </c>
      <c r="B331" s="2" t="n">
        <v>230026777</v>
      </c>
      <c r="C331" s="12" t="n">
        <v>0.31324219548667</v>
      </c>
      <c r="D331" s="12" t="n">
        <v>0.28456739786383</v>
      </c>
      <c r="E331" s="12" t="n">
        <v>0.328135814645353</v>
      </c>
      <c r="F331" s="12" t="n">
        <v>0.979875473944525</v>
      </c>
    </row>
    <row r="332" customFormat="false" ht="14.25" hidden="false" customHeight="false" outlineLevel="0" collapsed="false">
      <c r="A332" s="1" t="s">
        <v>336</v>
      </c>
      <c r="B332" s="2" t="n">
        <v>230026800</v>
      </c>
      <c r="C332" s="11" t="n">
        <v>0.763859512865397</v>
      </c>
      <c r="D332" s="3" t="s">
        <v>11</v>
      </c>
      <c r="E332" s="3" t="s">
        <v>11</v>
      </c>
      <c r="F332" s="3" t="s">
        <v>11</v>
      </c>
    </row>
    <row r="333" customFormat="false" ht="14.25" hidden="false" customHeight="false" outlineLevel="0" collapsed="false">
      <c r="A333" s="1" t="s">
        <v>337</v>
      </c>
      <c r="B333" s="2" t="n">
        <v>230026975</v>
      </c>
      <c r="C333" s="11" t="n">
        <v>0.178464785416754</v>
      </c>
      <c r="D333" s="11" t="n">
        <v>0.864857855958331</v>
      </c>
      <c r="E333" s="11" t="n">
        <v>0.648964564904692</v>
      </c>
      <c r="F333" s="11" t="n">
        <v>0.97207915189744</v>
      </c>
    </row>
    <row r="334" customFormat="false" ht="14.25" hidden="false" customHeight="false" outlineLevel="0" collapsed="false">
      <c r="A334" s="1" t="s">
        <v>338</v>
      </c>
      <c r="B334" s="2" t="n">
        <v>230027524</v>
      </c>
      <c r="C334" s="12" t="n">
        <v>0.354877929964052</v>
      </c>
      <c r="D334" s="3" t="s">
        <v>11</v>
      </c>
      <c r="E334" s="12" t="n">
        <v>0.0575571448533422</v>
      </c>
      <c r="F334" s="3" t="s">
        <v>11</v>
      </c>
    </row>
    <row r="335" customFormat="false" ht="14.25" hidden="false" customHeight="false" outlineLevel="0" collapsed="false">
      <c r="A335" s="1" t="s">
        <v>339</v>
      </c>
      <c r="B335" s="2" t="n">
        <v>230028325</v>
      </c>
      <c r="C335" s="13" t="s">
        <v>11</v>
      </c>
      <c r="D335" s="11" t="n">
        <v>0.279464664626231</v>
      </c>
      <c r="E335" s="13" t="s">
        <v>11</v>
      </c>
      <c r="F335" s="13" t="s">
        <v>11</v>
      </c>
    </row>
    <row r="336" customFormat="false" ht="14.25" hidden="false" customHeight="false" outlineLevel="0" collapsed="false">
      <c r="A336" s="1" t="s">
        <v>340</v>
      </c>
      <c r="B336" s="2" t="n">
        <v>230028863</v>
      </c>
      <c r="C336" s="3" t="s">
        <v>11</v>
      </c>
      <c r="D336" s="12" t="n">
        <v>0.279464664626167</v>
      </c>
      <c r="E336" s="3" t="s">
        <v>11</v>
      </c>
      <c r="F336" s="3" t="s">
        <v>11</v>
      </c>
    </row>
    <row r="337" customFormat="false" ht="14.25" hidden="false" customHeight="false" outlineLevel="0" collapsed="false">
      <c r="A337" s="1" t="s">
        <v>341</v>
      </c>
      <c r="B337" s="2" t="n">
        <v>230030114</v>
      </c>
      <c r="C337" s="11" t="n">
        <v>0.31324219548676</v>
      </c>
      <c r="D337" s="11" t="n">
        <v>0.268137596472107</v>
      </c>
      <c r="E337" s="11" t="n">
        <v>0.428189469082446</v>
      </c>
      <c r="F337" s="11" t="n">
        <v>0.984115855873146</v>
      </c>
    </row>
    <row r="338" customFormat="false" ht="14.25" hidden="false" customHeight="false" outlineLevel="0" collapsed="false">
      <c r="A338" s="1" t="s">
        <v>342</v>
      </c>
      <c r="B338" s="2" t="n">
        <v>230030209</v>
      </c>
      <c r="C338" s="13" t="s">
        <v>11</v>
      </c>
      <c r="D338" s="11" t="n">
        <v>0.634508991407353</v>
      </c>
      <c r="E338" s="13" t="s">
        <v>11</v>
      </c>
      <c r="F338" s="13" t="s">
        <v>11</v>
      </c>
    </row>
    <row r="339" customFormat="false" ht="14.25" hidden="false" customHeight="false" outlineLevel="0" collapsed="false">
      <c r="A339" s="1" t="s">
        <v>343</v>
      </c>
      <c r="B339" s="2" t="n">
        <v>230030224</v>
      </c>
      <c r="C339" s="12" t="n">
        <v>0.473832817284776</v>
      </c>
      <c r="D339" s="12" t="n">
        <v>0.338294220268779</v>
      </c>
      <c r="E339" s="12" t="n">
        <v>0.884619669260752</v>
      </c>
      <c r="F339" s="12" t="n">
        <v>0.924622587642106</v>
      </c>
    </row>
    <row r="340" customFormat="false" ht="14.25" hidden="false" customHeight="false" outlineLevel="0" collapsed="false">
      <c r="A340" s="1" t="s">
        <v>344</v>
      </c>
      <c r="B340" s="2" t="n">
        <v>230031254</v>
      </c>
      <c r="C340" s="11" t="n">
        <v>0.581853151245769</v>
      </c>
      <c r="D340" s="11" t="n">
        <v>0.674563409253948</v>
      </c>
      <c r="E340" s="11" t="n">
        <v>0.419310128713259</v>
      </c>
      <c r="F340" s="11" t="n">
        <v>0.588485950946791</v>
      </c>
    </row>
    <row r="341" customFormat="false" ht="14.25" hidden="false" customHeight="false" outlineLevel="0" collapsed="false">
      <c r="A341" s="1" t="s">
        <v>345</v>
      </c>
      <c r="B341" s="2" t="n">
        <v>230031661</v>
      </c>
      <c r="C341" s="3" t="s">
        <v>11</v>
      </c>
      <c r="D341" s="12" t="n">
        <v>0.76917827134337</v>
      </c>
      <c r="E341" s="3" t="s">
        <v>11</v>
      </c>
      <c r="F341" s="3" t="s">
        <v>11</v>
      </c>
    </row>
    <row r="342" customFormat="false" ht="14.25" hidden="false" customHeight="false" outlineLevel="0" collapsed="false">
      <c r="A342" s="1" t="s">
        <v>346</v>
      </c>
      <c r="B342" s="2" t="n">
        <v>230032588</v>
      </c>
      <c r="C342" s="11" t="n">
        <v>0.823196757162574</v>
      </c>
      <c r="D342" s="11" t="n">
        <v>0.251443808892352</v>
      </c>
      <c r="E342" s="11" t="n">
        <v>0.659703883303285</v>
      </c>
      <c r="F342" s="11" t="n">
        <v>0.485196276987022</v>
      </c>
    </row>
    <row r="343" customFormat="false" ht="14.25" hidden="false" customHeight="false" outlineLevel="0" collapsed="false">
      <c r="A343" s="1" t="s">
        <v>347</v>
      </c>
      <c r="B343" s="2" t="n">
        <v>230033485</v>
      </c>
      <c r="C343" s="12" t="n">
        <v>0.386945476532971</v>
      </c>
      <c r="D343" s="13" t="s">
        <v>11</v>
      </c>
      <c r="E343" s="12" t="n">
        <v>0.486499497804056</v>
      </c>
      <c r="F343" s="12" t="n">
        <v>0.46424511747905</v>
      </c>
    </row>
    <row r="344" customFormat="false" ht="14.25" hidden="false" customHeight="false" outlineLevel="0" collapsed="false">
      <c r="A344" s="1" t="s">
        <v>348</v>
      </c>
      <c r="B344" s="2" t="n">
        <v>230036900</v>
      </c>
      <c r="C344" s="12" t="n">
        <v>0.762230850425439</v>
      </c>
      <c r="D344" s="11" t="n">
        <v>0.761208559672063</v>
      </c>
      <c r="E344" s="12" t="n">
        <v>0.457645053947894</v>
      </c>
      <c r="F344" s="12" t="n">
        <v>0.214223085323316</v>
      </c>
    </row>
    <row r="345" customFormat="false" ht="14.25" hidden="false" customHeight="false" outlineLevel="0" collapsed="false">
      <c r="A345" s="1" t="s">
        <v>349</v>
      </c>
      <c r="B345" s="2" t="n">
        <v>230037241</v>
      </c>
      <c r="C345" s="11" t="n">
        <v>0.565600244538943</v>
      </c>
      <c r="D345" s="11" t="n">
        <v>0.939720251587222</v>
      </c>
      <c r="E345" s="11" t="n">
        <v>0.57549733110222</v>
      </c>
      <c r="F345" s="11" t="n">
        <v>0.360211429985947</v>
      </c>
    </row>
    <row r="346" customFormat="false" ht="14.25" hidden="false" customHeight="false" outlineLevel="0" collapsed="false">
      <c r="A346" s="1" t="s">
        <v>350</v>
      </c>
      <c r="B346" s="2" t="n">
        <v>230038154</v>
      </c>
      <c r="C346" s="12" t="n">
        <v>0.78639110168368</v>
      </c>
      <c r="D346" s="12" t="n">
        <v>0.700204357931291</v>
      </c>
      <c r="E346" s="12" t="n">
        <v>0.419310128713259</v>
      </c>
      <c r="F346" s="12" t="n">
        <v>0.580751738634618</v>
      </c>
    </row>
    <row r="347" customFormat="false" ht="14.25" hidden="false" customHeight="false" outlineLevel="0" collapsed="false">
      <c r="A347" s="1" t="s">
        <v>351</v>
      </c>
      <c r="B347" s="2" t="n">
        <v>230038608</v>
      </c>
      <c r="C347" s="11" t="n">
        <v>0.786391101683635</v>
      </c>
      <c r="D347" s="12" t="n">
        <v>0.776393402570668</v>
      </c>
      <c r="E347" s="12" t="n">
        <v>0.419310128713274</v>
      </c>
      <c r="F347" s="12" t="n">
        <v>0.580751738635044</v>
      </c>
    </row>
    <row r="348" customFormat="false" ht="14.25" hidden="false" customHeight="false" outlineLevel="0" collapsed="false">
      <c r="A348" s="1" t="s">
        <v>352</v>
      </c>
      <c r="B348" s="2" t="n">
        <v>230038649</v>
      </c>
      <c r="C348" s="11" t="n">
        <v>0.875628397852726</v>
      </c>
      <c r="D348" s="11" t="n">
        <v>0.929130522883405</v>
      </c>
      <c r="E348" s="11" t="n">
        <v>0.745567198642157</v>
      </c>
      <c r="F348" s="11" t="n">
        <v>0.431720707010782</v>
      </c>
    </row>
    <row r="349" customFormat="false" ht="14.25" hidden="false" customHeight="false" outlineLevel="0" collapsed="false">
      <c r="A349" s="1" t="s">
        <v>353</v>
      </c>
      <c r="B349" s="2" t="n">
        <v>230038840</v>
      </c>
      <c r="C349" s="11" t="n">
        <v>0.0783035829412292</v>
      </c>
      <c r="D349" s="11" t="n">
        <v>0.774493000277261</v>
      </c>
      <c r="E349" s="11" t="n">
        <v>0.462609978008306</v>
      </c>
      <c r="F349" s="11" t="n">
        <v>0.840031404098375</v>
      </c>
    </row>
    <row r="350" customFormat="false" ht="14.25" hidden="false" customHeight="false" outlineLevel="0" collapsed="false">
      <c r="A350" s="1" t="s">
        <v>354</v>
      </c>
      <c r="B350" s="2" t="n">
        <v>230039434</v>
      </c>
      <c r="C350" s="12" t="n">
        <v>0.649509630746302</v>
      </c>
      <c r="D350" s="12" t="n">
        <v>0.799628091054421</v>
      </c>
      <c r="E350" s="3" t="s">
        <v>11</v>
      </c>
      <c r="F350" s="12" t="n">
        <v>0.923229077248063</v>
      </c>
    </row>
    <row r="351" customFormat="false" ht="14.25" hidden="false" customHeight="false" outlineLevel="0" collapsed="false">
      <c r="A351" s="1" t="s">
        <v>355</v>
      </c>
      <c r="B351" s="2" t="n">
        <v>230040257</v>
      </c>
      <c r="C351" s="12" t="n">
        <v>0.0783035829412326</v>
      </c>
      <c r="D351" s="11" t="n">
        <v>0.768785235527518</v>
      </c>
      <c r="E351" s="12" t="n">
        <v>0.638479921447066</v>
      </c>
      <c r="F351" s="12" t="n">
        <v>0.688217133959</v>
      </c>
    </row>
    <row r="352" customFormat="false" ht="14.25" hidden="false" customHeight="false" outlineLevel="0" collapsed="false">
      <c r="A352" s="1" t="s">
        <v>356</v>
      </c>
      <c r="B352" s="2" t="n">
        <v>230040500</v>
      </c>
      <c r="C352" s="14" t="n">
        <v>0.000550605370576908</v>
      </c>
      <c r="D352" s="12" t="n">
        <v>0.0171745808417257</v>
      </c>
      <c r="E352" s="12" t="n">
        <v>0.888838538122505</v>
      </c>
      <c r="F352" s="12" t="n">
        <v>0.53835002731879</v>
      </c>
    </row>
    <row r="353" customFormat="false" ht="14.25" hidden="false" customHeight="false" outlineLevel="0" collapsed="false">
      <c r="A353" s="1" t="s">
        <v>357</v>
      </c>
      <c r="B353" s="2" t="n">
        <v>230040545</v>
      </c>
      <c r="C353" s="11" t="n">
        <v>0.132182171617104</v>
      </c>
      <c r="D353" s="11" t="n">
        <v>0.54759234581151</v>
      </c>
      <c r="E353" s="11" t="n">
        <v>0.638479921447072</v>
      </c>
      <c r="F353" s="11" t="n">
        <v>0.688217133959176</v>
      </c>
    </row>
    <row r="354" customFormat="false" ht="14.25" hidden="false" customHeight="false" outlineLevel="0" collapsed="false">
      <c r="A354" s="1" t="s">
        <v>358</v>
      </c>
      <c r="B354" s="2" t="n">
        <v>230040734</v>
      </c>
      <c r="C354" s="12" t="n">
        <v>0.567678700254085</v>
      </c>
      <c r="D354" s="12" t="n">
        <v>0.423897585682109</v>
      </c>
      <c r="E354" s="12" t="n">
        <v>0.419310128713274</v>
      </c>
      <c r="F354" s="12" t="n">
        <v>0.294567268839125</v>
      </c>
    </row>
    <row r="355" customFormat="false" ht="14.25" hidden="false" customHeight="false" outlineLevel="0" collapsed="false">
      <c r="A355" s="1" t="s">
        <v>359</v>
      </c>
      <c r="B355" s="2" t="n">
        <v>230041014</v>
      </c>
      <c r="C355" s="12" t="n">
        <v>0.863102565905147</v>
      </c>
      <c r="D355" s="11" t="n">
        <v>0.517181816745992</v>
      </c>
      <c r="E355" s="12" t="n">
        <v>0.72211139235773</v>
      </c>
      <c r="F355" s="12" t="n">
        <v>0.450337828854119</v>
      </c>
    </row>
    <row r="356" customFormat="false" ht="14.25" hidden="false" customHeight="false" outlineLevel="0" collapsed="false">
      <c r="A356" s="1" t="s">
        <v>360</v>
      </c>
      <c r="B356" s="2" t="n">
        <v>230041767</v>
      </c>
      <c r="C356" s="13" t="s">
        <v>11</v>
      </c>
      <c r="D356" s="11" t="n">
        <v>0.326123638067294</v>
      </c>
      <c r="E356" s="13" t="s">
        <v>11</v>
      </c>
      <c r="F356" s="13" t="s">
        <v>11</v>
      </c>
    </row>
    <row r="357" customFormat="false" ht="14.25" hidden="false" customHeight="false" outlineLevel="0" collapsed="false">
      <c r="A357" s="1" t="s">
        <v>361</v>
      </c>
      <c r="B357" s="2" t="n">
        <v>230043860</v>
      </c>
      <c r="C357" s="3" t="s">
        <v>11</v>
      </c>
      <c r="D357" s="12" t="n">
        <v>0.503948113763418</v>
      </c>
      <c r="E357" s="3" t="s">
        <v>11</v>
      </c>
      <c r="F357" s="3" t="s">
        <v>11</v>
      </c>
    </row>
    <row r="358" customFormat="false" ht="14.25" hidden="false" customHeight="false" outlineLevel="0" collapsed="false">
      <c r="A358" s="1" t="s">
        <v>362</v>
      </c>
      <c r="B358" s="2" t="n">
        <v>230043921</v>
      </c>
      <c r="C358" s="3" t="s">
        <v>11</v>
      </c>
      <c r="D358" s="12" t="n">
        <v>0.50394811376347</v>
      </c>
      <c r="E358" s="3" t="s">
        <v>11</v>
      </c>
      <c r="F358" s="3" t="s">
        <v>11</v>
      </c>
    </row>
    <row r="359" customFormat="false" ht="14.25" hidden="false" customHeight="false" outlineLevel="0" collapsed="false">
      <c r="A359" s="1" t="s">
        <v>363</v>
      </c>
      <c r="B359" s="2" t="n">
        <v>230044175</v>
      </c>
      <c r="C359" s="11" t="n">
        <v>0.926546270109606</v>
      </c>
      <c r="D359" s="13" t="s">
        <v>11</v>
      </c>
      <c r="E359" s="13" t="s">
        <v>11</v>
      </c>
      <c r="F359" s="13" t="s">
        <v>11</v>
      </c>
    </row>
    <row r="360" customFormat="false" ht="14.25" hidden="false" customHeight="false" outlineLevel="0" collapsed="false">
      <c r="A360" s="1" t="s">
        <v>364</v>
      </c>
      <c r="B360" s="2" t="n">
        <v>230045142</v>
      </c>
      <c r="C360" s="12" t="n">
        <v>0.782472336110515</v>
      </c>
      <c r="D360" s="3" t="s">
        <v>11</v>
      </c>
      <c r="E360" s="11" t="n">
        <v>0.211555827259316</v>
      </c>
      <c r="F360" s="11" t="n">
        <v>0.175894694824738</v>
      </c>
    </row>
    <row r="361" customFormat="false" ht="14.25" hidden="false" customHeight="false" outlineLevel="0" collapsed="false">
      <c r="A361" s="1" t="s">
        <v>365</v>
      </c>
      <c r="B361" s="2" t="n">
        <v>230045980</v>
      </c>
      <c r="C361" s="12" t="n">
        <v>0.973918723595885</v>
      </c>
      <c r="D361" s="12" t="n">
        <v>0.307703674366559</v>
      </c>
      <c r="E361" s="12" t="n">
        <v>0.729193473133947</v>
      </c>
      <c r="F361" s="12" t="n">
        <v>0.0660905054481725</v>
      </c>
    </row>
    <row r="362" customFormat="false" ht="14.25" hidden="false" customHeight="false" outlineLevel="0" collapsed="false">
      <c r="A362" s="1" t="s">
        <v>366</v>
      </c>
      <c r="B362" s="2" t="n">
        <v>230046674</v>
      </c>
      <c r="C362" s="12" t="n">
        <v>0.828051489677079</v>
      </c>
      <c r="D362" s="12" t="n">
        <v>0.328169032873272</v>
      </c>
      <c r="E362" s="3" t="s">
        <v>11</v>
      </c>
      <c r="F362" s="3" t="s">
        <v>11</v>
      </c>
    </row>
    <row r="363" customFormat="false" ht="14.25" hidden="false" customHeight="false" outlineLevel="0" collapsed="false">
      <c r="A363" s="1" t="s">
        <v>367</v>
      </c>
      <c r="B363" s="2" t="n">
        <v>230046965</v>
      </c>
      <c r="C363" s="12" t="n">
        <v>0.230492478998972</v>
      </c>
      <c r="D363" s="12" t="n">
        <v>0.740942068715769</v>
      </c>
      <c r="E363" s="12" t="n">
        <v>0.11213971913749</v>
      </c>
      <c r="F363" s="12" t="n">
        <v>0.298488392358246</v>
      </c>
    </row>
    <row r="364" customFormat="false" ht="14.25" hidden="false" customHeight="false" outlineLevel="0" collapsed="false">
      <c r="A364" s="1" t="s">
        <v>368</v>
      </c>
      <c r="B364" s="2" t="n">
        <v>230048561</v>
      </c>
      <c r="C364" s="12" t="n">
        <v>0.138648741220139</v>
      </c>
      <c r="D364" s="12" t="n">
        <v>0.880784886406696</v>
      </c>
      <c r="E364" s="12" t="n">
        <v>0.109430539838236</v>
      </c>
      <c r="F364" s="12" t="n">
        <v>0.293122243074082</v>
      </c>
    </row>
    <row r="365" customFormat="false" ht="14.25" hidden="false" customHeight="false" outlineLevel="0" collapsed="false">
      <c r="A365" s="1" t="s">
        <v>369</v>
      </c>
      <c r="B365" s="2" t="n">
        <v>230048639</v>
      </c>
      <c r="C365" s="12" t="n">
        <v>0.123732448378648</v>
      </c>
      <c r="D365" s="12" t="n">
        <v>0.880784886406601</v>
      </c>
      <c r="E365" s="12" t="n">
        <v>0.109430539838237</v>
      </c>
      <c r="F365" s="12" t="n">
        <v>0.282713219486758</v>
      </c>
    </row>
    <row r="366" customFormat="false" ht="14.25" hidden="false" customHeight="false" outlineLevel="0" collapsed="false">
      <c r="A366" s="1" t="s">
        <v>370</v>
      </c>
      <c r="B366" s="2" t="n">
        <v>230048894</v>
      </c>
      <c r="C366" s="12" t="n">
        <v>0.964009763236766</v>
      </c>
      <c r="D366" s="12" t="n">
        <v>0.871814038915485</v>
      </c>
      <c r="E366" s="12" t="n">
        <v>0.475911511346661</v>
      </c>
      <c r="F366" s="12" t="n">
        <v>0.401844842572325</v>
      </c>
    </row>
    <row r="367" customFormat="false" ht="14.25" hidden="false" customHeight="false" outlineLevel="0" collapsed="false">
      <c r="A367" s="1" t="s">
        <v>371</v>
      </c>
      <c r="B367" s="2" t="n">
        <v>230049220</v>
      </c>
      <c r="C367" s="12" t="n">
        <v>0.683575562006759</v>
      </c>
      <c r="D367" s="12" t="n">
        <v>0.607285559943879</v>
      </c>
      <c r="E367" s="3" t="s">
        <v>11</v>
      </c>
      <c r="F367" s="12" t="n">
        <v>0.929937654420169</v>
      </c>
    </row>
    <row r="368" customFormat="false" ht="14.25" hidden="false" customHeight="false" outlineLevel="0" collapsed="false">
      <c r="A368" s="1" t="s">
        <v>372</v>
      </c>
      <c r="B368" s="2" t="n">
        <v>230049958</v>
      </c>
      <c r="C368" s="13" t="s">
        <v>11</v>
      </c>
      <c r="D368" s="13" t="s">
        <v>11</v>
      </c>
      <c r="E368" s="11" t="n">
        <v>0.0516471643355339</v>
      </c>
      <c r="F368" s="11" t="n">
        <v>0.26932554705344</v>
      </c>
    </row>
    <row r="369" customFormat="false" ht="14.25" hidden="false" customHeight="false" outlineLevel="0" collapsed="false">
      <c r="A369" s="1" t="s">
        <v>373</v>
      </c>
      <c r="B369" s="2" t="n">
        <v>230050383</v>
      </c>
      <c r="C369" s="11" t="n">
        <v>0.390737099503672</v>
      </c>
      <c r="D369" s="11" t="n">
        <v>0.9246298308055</v>
      </c>
      <c r="E369" s="11" t="n">
        <v>0.654546239481684</v>
      </c>
      <c r="F369" s="11" t="n">
        <v>0.568409747178122</v>
      </c>
    </row>
    <row r="370" customFormat="false" ht="14.25" hidden="false" customHeight="false" outlineLevel="0" collapsed="false">
      <c r="A370" s="1" t="s">
        <v>374</v>
      </c>
      <c r="B370" s="2" t="n">
        <v>230050446</v>
      </c>
      <c r="C370" s="11" t="n">
        <v>0.390737099503528</v>
      </c>
      <c r="D370" s="11" t="n">
        <v>0.999883664914486</v>
      </c>
      <c r="E370" s="11" t="n">
        <v>0.65454623948169</v>
      </c>
      <c r="F370" s="11" t="n">
        <v>0.525028970540109</v>
      </c>
    </row>
    <row r="371" customFormat="false" ht="14.25" hidden="false" customHeight="false" outlineLevel="0" collapsed="false">
      <c r="A371" s="1" t="s">
        <v>375</v>
      </c>
      <c r="B371" s="2" t="n">
        <v>230051029</v>
      </c>
      <c r="C371" s="11" t="n">
        <v>0.933662032273928</v>
      </c>
      <c r="D371" s="11" t="n">
        <v>0.597523180287612</v>
      </c>
      <c r="E371" s="11" t="n">
        <v>0.390040173386965</v>
      </c>
      <c r="F371" s="11" t="n">
        <v>0.381707417242574</v>
      </c>
    </row>
    <row r="372" customFormat="false" ht="14.25" hidden="false" customHeight="false" outlineLevel="0" collapsed="false">
      <c r="A372" s="1" t="s">
        <v>376</v>
      </c>
      <c r="B372" s="2" t="n">
        <v>230051140</v>
      </c>
      <c r="C372" s="11" t="n">
        <v>0.200253291408279</v>
      </c>
      <c r="D372" s="11" t="n">
        <v>0.880784886406601</v>
      </c>
      <c r="E372" s="11" t="n">
        <v>0.109430539838237</v>
      </c>
      <c r="F372" s="11" t="n">
        <v>0.29702695171214</v>
      </c>
    </row>
    <row r="373" customFormat="false" ht="14.25" hidden="false" customHeight="false" outlineLevel="0" collapsed="false">
      <c r="A373" s="1" t="s">
        <v>377</v>
      </c>
      <c r="B373" s="2" t="n">
        <v>230051264</v>
      </c>
      <c r="C373" s="11" t="n">
        <v>0.200253291408279</v>
      </c>
      <c r="D373" s="11" t="n">
        <v>0.880784886406601</v>
      </c>
      <c r="E373" s="11" t="n">
        <v>0.109430539838237</v>
      </c>
      <c r="F373" s="11" t="n">
        <v>0.282713219486758</v>
      </c>
    </row>
    <row r="374" customFormat="false" ht="14.25" hidden="false" customHeight="false" outlineLevel="0" collapsed="false">
      <c r="A374" s="1" t="s">
        <v>378</v>
      </c>
      <c r="B374" s="2" t="n">
        <v>230051472</v>
      </c>
      <c r="C374" s="11" t="n">
        <v>0.240840976961162</v>
      </c>
      <c r="D374" s="11" t="n">
        <v>0.897977829985035</v>
      </c>
      <c r="E374" s="13" t="s">
        <v>11</v>
      </c>
      <c r="F374" s="13" t="s">
        <v>11</v>
      </c>
    </row>
    <row r="375" customFormat="false" ht="14.25" hidden="false" customHeight="false" outlineLevel="0" collapsed="false">
      <c r="A375" s="1" t="s">
        <v>379</v>
      </c>
      <c r="B375" s="2" t="n">
        <v>230052154</v>
      </c>
      <c r="C375" s="12" t="n">
        <v>0.946641199470721</v>
      </c>
      <c r="D375" s="12" t="n">
        <v>0.307703674366534</v>
      </c>
      <c r="E375" s="12" t="n">
        <v>0.390040173386965</v>
      </c>
      <c r="F375" s="12" t="n">
        <v>0.381707417242574</v>
      </c>
    </row>
    <row r="376" customFormat="false" ht="14.25" hidden="false" customHeight="false" outlineLevel="0" collapsed="false">
      <c r="A376" s="1" t="s">
        <v>380</v>
      </c>
      <c r="B376" s="2" t="n">
        <v>230052203</v>
      </c>
      <c r="C376" s="12" t="n">
        <v>0.240840976961162</v>
      </c>
      <c r="D376" s="12" t="n">
        <v>0.466412135509833</v>
      </c>
      <c r="E376" s="3" t="s">
        <v>11</v>
      </c>
      <c r="F376" s="3" t="s">
        <v>11</v>
      </c>
    </row>
    <row r="377" customFormat="false" ht="14.25" hidden="false" customHeight="false" outlineLevel="0" collapsed="false">
      <c r="A377" s="1" t="s">
        <v>381</v>
      </c>
      <c r="B377" s="2" t="n">
        <v>230052256</v>
      </c>
      <c r="C377" s="12" t="n">
        <v>0.240840976961252</v>
      </c>
      <c r="D377" s="12" t="n">
        <v>0.955410818282347</v>
      </c>
      <c r="E377" s="3" t="s">
        <v>11</v>
      </c>
      <c r="F377" s="3" t="s">
        <v>11</v>
      </c>
    </row>
    <row r="378" customFormat="false" ht="14.25" hidden="false" customHeight="false" outlineLevel="0" collapsed="false">
      <c r="A378" s="1" t="s">
        <v>382</v>
      </c>
      <c r="B378" s="2" t="n">
        <v>230052287</v>
      </c>
      <c r="C378" s="11" t="n">
        <v>0.134963223461215</v>
      </c>
      <c r="D378" s="11" t="n">
        <v>0.272610872631617</v>
      </c>
      <c r="E378" s="13" t="s">
        <v>11</v>
      </c>
      <c r="F378" s="13" t="s">
        <v>11</v>
      </c>
    </row>
    <row r="379" customFormat="false" ht="14.25" hidden="false" customHeight="false" outlineLevel="0" collapsed="false">
      <c r="A379" s="1" t="s">
        <v>383</v>
      </c>
      <c r="B379" s="2" t="n">
        <v>230052351</v>
      </c>
      <c r="C379" s="11" t="n">
        <v>0.232706690076704</v>
      </c>
      <c r="D379" s="11" t="n">
        <v>0.955410818282347</v>
      </c>
      <c r="E379" s="13" t="s">
        <v>11</v>
      </c>
      <c r="F379" s="13" t="s">
        <v>11</v>
      </c>
    </row>
    <row r="380" customFormat="false" ht="14.25" hidden="false" customHeight="false" outlineLevel="0" collapsed="false">
      <c r="A380" s="1" t="s">
        <v>384</v>
      </c>
      <c r="B380" s="2" t="n">
        <v>230053156</v>
      </c>
      <c r="C380" s="11" t="n">
        <v>0.134963223461215</v>
      </c>
      <c r="D380" s="11" t="n">
        <v>0.258374624452296</v>
      </c>
      <c r="E380" s="13" t="s">
        <v>11</v>
      </c>
      <c r="F380" s="13" t="s">
        <v>11</v>
      </c>
    </row>
    <row r="381" customFormat="false" ht="14.25" hidden="false" customHeight="false" outlineLevel="0" collapsed="false">
      <c r="A381" s="1" t="s">
        <v>385</v>
      </c>
      <c r="B381" s="2" t="n">
        <v>230053752</v>
      </c>
      <c r="C381" s="11" t="n">
        <v>0.240840976961162</v>
      </c>
      <c r="D381" s="11" t="n">
        <v>0.955410818282151</v>
      </c>
      <c r="E381" s="13" t="s">
        <v>11</v>
      </c>
      <c r="F381" s="13" t="s">
        <v>11</v>
      </c>
    </row>
    <row r="382" customFormat="false" ht="14.25" hidden="false" customHeight="false" outlineLevel="0" collapsed="false">
      <c r="A382" s="1" t="s">
        <v>386</v>
      </c>
      <c r="B382" s="2" t="n">
        <v>230053772</v>
      </c>
      <c r="C382" s="11" t="n">
        <v>0.460778991354116</v>
      </c>
      <c r="D382" s="11" t="n">
        <v>0.946711278106808</v>
      </c>
      <c r="E382" s="12" t="n">
        <v>0.111785749925023</v>
      </c>
      <c r="F382" s="12" t="n">
        <v>0.282713219486512</v>
      </c>
    </row>
    <row r="383" customFormat="false" ht="14.25" hidden="false" customHeight="false" outlineLevel="0" collapsed="false">
      <c r="A383" s="1" t="s">
        <v>387</v>
      </c>
      <c r="B383" s="2" t="n">
        <v>230054149</v>
      </c>
      <c r="C383" s="13" t="s">
        <v>11</v>
      </c>
      <c r="D383" s="11" t="n">
        <v>0.764113888799022</v>
      </c>
      <c r="E383" s="3" t="s">
        <v>11</v>
      </c>
      <c r="F383" s="3" t="s">
        <v>11</v>
      </c>
    </row>
    <row r="384" customFormat="false" ht="14.25" hidden="false" customHeight="false" outlineLevel="0" collapsed="false">
      <c r="A384" s="1" t="s">
        <v>388</v>
      </c>
      <c r="B384" s="2" t="n">
        <v>230054516</v>
      </c>
      <c r="C384" s="11" t="n">
        <v>0.372027994386215</v>
      </c>
      <c r="D384" s="11" t="n">
        <v>0.779481583887897</v>
      </c>
      <c r="E384" s="11" t="n">
        <v>0.109430539838237</v>
      </c>
      <c r="F384" s="12" t="n">
        <v>0.291479331406227</v>
      </c>
    </row>
    <row r="385" customFormat="false" ht="14.25" hidden="false" customHeight="false" outlineLevel="0" collapsed="false">
      <c r="A385" s="1" t="s">
        <v>389</v>
      </c>
      <c r="B385" s="2" t="n">
        <v>230054753</v>
      </c>
      <c r="C385" s="13" t="s">
        <v>11</v>
      </c>
      <c r="D385" s="11" t="n">
        <v>0.64347901982566</v>
      </c>
      <c r="E385" s="13" t="s">
        <v>11</v>
      </c>
      <c r="F385" s="13" t="s">
        <v>11</v>
      </c>
    </row>
    <row r="386" customFormat="false" ht="14.25" hidden="false" customHeight="false" outlineLevel="0" collapsed="false">
      <c r="A386" s="1" t="s">
        <v>390</v>
      </c>
      <c r="B386" s="2" t="n">
        <v>230055037</v>
      </c>
      <c r="C386" s="11" t="n">
        <v>0.901112253335747</v>
      </c>
      <c r="D386" s="11" t="n">
        <v>0.425071888871461</v>
      </c>
      <c r="E386" s="11" t="n">
        <v>0.295766436898316</v>
      </c>
      <c r="F386" s="11" t="n">
        <v>0.259778127457498</v>
      </c>
    </row>
    <row r="387" customFormat="false" ht="14.25" hidden="false" customHeight="false" outlineLevel="0" collapsed="false">
      <c r="A387" s="1" t="s">
        <v>391</v>
      </c>
      <c r="B387" s="2" t="n">
        <v>230055317</v>
      </c>
      <c r="C387" s="11" t="n">
        <v>0.134963223461215</v>
      </c>
      <c r="D387" s="11" t="n">
        <v>0.0652919374610027</v>
      </c>
      <c r="E387" s="13" t="s">
        <v>11</v>
      </c>
      <c r="F387" s="13" t="s">
        <v>11</v>
      </c>
    </row>
    <row r="388" customFormat="false" ht="14.25" hidden="false" customHeight="false" outlineLevel="0" collapsed="false">
      <c r="A388" s="1" t="s">
        <v>392</v>
      </c>
      <c r="B388" s="2" t="n">
        <v>230055375</v>
      </c>
      <c r="C388" s="11" t="n">
        <v>0.240840976961162</v>
      </c>
      <c r="D388" s="11" t="n">
        <v>0.987233760618692</v>
      </c>
      <c r="E388" s="13" t="s">
        <v>11</v>
      </c>
      <c r="F388" s="11" t="n">
        <v>0.0353933069620661</v>
      </c>
    </row>
    <row r="389" customFormat="false" ht="14.25" hidden="false" customHeight="false" outlineLevel="0" collapsed="false">
      <c r="A389" s="1" t="s">
        <v>393</v>
      </c>
      <c r="B389" s="2" t="n">
        <v>230055477</v>
      </c>
      <c r="C389" s="3" t="s">
        <v>11</v>
      </c>
      <c r="D389" s="11" t="n">
        <v>0.698722247037776</v>
      </c>
      <c r="E389" s="3" t="s">
        <v>11</v>
      </c>
      <c r="F389" s="3" t="s">
        <v>11</v>
      </c>
    </row>
    <row r="390" customFormat="false" ht="14.25" hidden="false" customHeight="false" outlineLevel="0" collapsed="false">
      <c r="A390" s="1" t="s">
        <v>394</v>
      </c>
      <c r="B390" s="2" t="n">
        <v>230055515</v>
      </c>
      <c r="C390" s="13" t="s">
        <v>11</v>
      </c>
      <c r="D390" s="11" t="n">
        <v>0.345498417603215</v>
      </c>
      <c r="E390" s="13" t="s">
        <v>11</v>
      </c>
      <c r="F390" s="13" t="s">
        <v>11</v>
      </c>
    </row>
    <row r="391" customFormat="false" ht="14.25" hidden="false" customHeight="false" outlineLevel="0" collapsed="false">
      <c r="A391" s="1" t="s">
        <v>395</v>
      </c>
      <c r="B391" s="2" t="n">
        <v>230055728</v>
      </c>
      <c r="C391" s="13" t="s">
        <v>11</v>
      </c>
      <c r="D391" s="11" t="n">
        <v>0.366179993784258</v>
      </c>
      <c r="E391" s="13" t="s">
        <v>11</v>
      </c>
      <c r="F391" s="13" t="s">
        <v>11</v>
      </c>
    </row>
    <row r="392" customFormat="false" ht="14.25" hidden="false" customHeight="false" outlineLevel="0" collapsed="false">
      <c r="A392" s="1" t="s">
        <v>396</v>
      </c>
      <c r="B392" s="2" t="n">
        <v>230055819</v>
      </c>
      <c r="C392" s="11" t="n">
        <v>0.898808702178087</v>
      </c>
      <c r="D392" s="11" t="n">
        <v>0.394582866278272</v>
      </c>
      <c r="E392" s="11" t="n">
        <v>0.295766436898316</v>
      </c>
      <c r="F392" s="11" t="n">
        <v>0.215560819591837</v>
      </c>
    </row>
    <row r="393" customFormat="false" ht="14.25" hidden="false" customHeight="false" outlineLevel="0" collapsed="false">
      <c r="A393" s="1" t="s">
        <v>397</v>
      </c>
      <c r="B393" s="2" t="n">
        <v>230055927</v>
      </c>
      <c r="C393" s="11" t="n">
        <v>0.200253291408256</v>
      </c>
      <c r="D393" s="11" t="n">
        <v>0.826673622425473</v>
      </c>
      <c r="E393" s="11" t="n">
        <v>0.109430539838236</v>
      </c>
      <c r="F393" s="11" t="n">
        <v>0.282713219486512</v>
      </c>
    </row>
    <row r="394" customFormat="false" ht="14.25" hidden="false" customHeight="false" outlineLevel="0" collapsed="false">
      <c r="A394" s="1" t="s">
        <v>398</v>
      </c>
      <c r="B394" s="2" t="n">
        <v>230057537</v>
      </c>
      <c r="C394" s="13" t="s">
        <v>11</v>
      </c>
      <c r="D394" s="11" t="n">
        <v>0.62926594749623</v>
      </c>
      <c r="E394" s="13" t="s">
        <v>11</v>
      </c>
      <c r="F394" s="13" t="s">
        <v>11</v>
      </c>
    </row>
    <row r="395" customFormat="false" ht="14.25" hidden="false" customHeight="false" outlineLevel="0" collapsed="false">
      <c r="A395" s="1" t="s">
        <v>399</v>
      </c>
      <c r="B395" s="2" t="n">
        <v>230057611</v>
      </c>
      <c r="C395" s="13" t="s">
        <v>11</v>
      </c>
      <c r="D395" s="11" t="n">
        <v>0.612461814063721</v>
      </c>
      <c r="E395" s="13" t="s">
        <v>11</v>
      </c>
      <c r="F395" s="13" t="s">
        <v>11</v>
      </c>
    </row>
    <row r="396" customFormat="false" ht="14.25" hidden="false" customHeight="false" outlineLevel="0" collapsed="false">
      <c r="A396" s="1" t="s">
        <v>400</v>
      </c>
      <c r="B396" s="2" t="n">
        <v>230058720</v>
      </c>
      <c r="C396" s="11" t="n">
        <v>0.898808702178087</v>
      </c>
      <c r="D396" s="11" t="n">
        <v>0.404356885550501</v>
      </c>
      <c r="E396" s="11" t="n">
        <v>0.319646224648125</v>
      </c>
      <c r="F396" s="11" t="n">
        <v>0.252725265002528</v>
      </c>
    </row>
    <row r="397" customFormat="false" ht="14.25" hidden="false" customHeight="false" outlineLevel="0" collapsed="false">
      <c r="A397" s="1" t="s">
        <v>401</v>
      </c>
      <c r="B397" s="2" t="n">
        <v>230058747</v>
      </c>
      <c r="C397" s="12" t="n">
        <v>0.200253291408256</v>
      </c>
      <c r="D397" s="12" t="n">
        <v>0.831047294053594</v>
      </c>
      <c r="E397" s="12" t="n">
        <v>0.185751442734089</v>
      </c>
      <c r="F397" s="12" t="n">
        <v>0.282713219486512</v>
      </c>
    </row>
    <row r="398" customFormat="false" ht="14.25" hidden="false" customHeight="false" outlineLevel="0" collapsed="false">
      <c r="A398" s="1" t="s">
        <v>402</v>
      </c>
      <c r="B398" s="2" t="n">
        <v>230059063</v>
      </c>
      <c r="C398" s="3" t="s">
        <v>11</v>
      </c>
      <c r="D398" s="12" t="n">
        <v>0.47729326066837</v>
      </c>
      <c r="E398" s="3" t="s">
        <v>11</v>
      </c>
      <c r="F398" s="3" t="s">
        <v>11</v>
      </c>
    </row>
    <row r="399" customFormat="false" ht="14.25" hidden="false" customHeight="false" outlineLevel="0" collapsed="false">
      <c r="A399" s="1" t="s">
        <v>403</v>
      </c>
      <c r="B399" s="2" t="n">
        <v>230059116</v>
      </c>
      <c r="C399" s="13" t="s">
        <v>11</v>
      </c>
      <c r="D399" s="11" t="n">
        <v>0.432322457287695</v>
      </c>
      <c r="E399" s="13" t="s">
        <v>11</v>
      </c>
      <c r="F399" s="13" t="s">
        <v>11</v>
      </c>
    </row>
    <row r="400" customFormat="false" ht="14.25" hidden="false" customHeight="false" outlineLevel="0" collapsed="false">
      <c r="A400" s="1" t="s">
        <v>404</v>
      </c>
      <c r="B400" s="2" t="n">
        <v>230059134</v>
      </c>
      <c r="C400" s="3" t="s">
        <v>11</v>
      </c>
      <c r="D400" s="12" t="n">
        <v>0.62926594749623</v>
      </c>
      <c r="E400" s="3" t="s">
        <v>11</v>
      </c>
      <c r="F400" s="3" t="s">
        <v>11</v>
      </c>
    </row>
    <row r="401" customFormat="false" ht="14.25" hidden="false" customHeight="false" outlineLevel="0" collapsed="false">
      <c r="A401" s="1" t="s">
        <v>405</v>
      </c>
      <c r="B401" s="2" t="n">
        <v>230059177</v>
      </c>
      <c r="C401" s="13" t="s">
        <v>11</v>
      </c>
      <c r="D401" s="11" t="n">
        <v>0.62926594749623</v>
      </c>
      <c r="E401" s="13" t="s">
        <v>11</v>
      </c>
      <c r="F401" s="13" t="s">
        <v>11</v>
      </c>
    </row>
    <row r="402" customFormat="false" ht="14.25" hidden="false" customHeight="false" outlineLevel="0" collapsed="false">
      <c r="A402" s="1" t="s">
        <v>406</v>
      </c>
      <c r="B402" s="2" t="n">
        <v>230059461</v>
      </c>
      <c r="C402" s="12" t="n">
        <v>0.867843541198821</v>
      </c>
      <c r="D402" s="12" t="n">
        <v>0.374507534467164</v>
      </c>
      <c r="E402" s="12" t="n">
        <v>0.295766436898338</v>
      </c>
      <c r="F402" s="12" t="n">
        <v>0.252725265002569</v>
      </c>
    </row>
    <row r="403" customFormat="false" ht="14.25" hidden="false" customHeight="false" outlineLevel="0" collapsed="false">
      <c r="A403" s="1" t="s">
        <v>407</v>
      </c>
      <c r="B403" s="2" t="n">
        <v>230060361</v>
      </c>
      <c r="C403" s="11" t="n">
        <v>0.200253291408279</v>
      </c>
      <c r="D403" s="11" t="n">
        <v>0.841532713125941</v>
      </c>
      <c r="E403" s="11" t="n">
        <v>0.109430539838237</v>
      </c>
      <c r="F403" s="11" t="n">
        <v>0.282713219486758</v>
      </c>
    </row>
    <row r="404" customFormat="false" ht="14.25" hidden="false" customHeight="false" outlineLevel="0" collapsed="false">
      <c r="A404" s="1" t="s">
        <v>408</v>
      </c>
      <c r="B404" s="2" t="n">
        <v>230060412</v>
      </c>
      <c r="C404" s="3" t="s">
        <v>11</v>
      </c>
      <c r="D404" s="12" t="n">
        <v>0.420182933393257</v>
      </c>
      <c r="E404" s="3" t="s">
        <v>11</v>
      </c>
      <c r="F404" s="3" t="s">
        <v>11</v>
      </c>
    </row>
    <row r="405" customFormat="false" ht="14.25" hidden="false" customHeight="false" outlineLevel="0" collapsed="false">
      <c r="A405" s="1" t="s">
        <v>409</v>
      </c>
      <c r="B405" s="2" t="n">
        <v>230061056</v>
      </c>
      <c r="C405" s="12" t="n">
        <v>0.23301389206462</v>
      </c>
      <c r="D405" s="11" t="n">
        <v>0.297203716781225</v>
      </c>
      <c r="E405" s="12" t="n">
        <v>0.484171310434068</v>
      </c>
      <c r="F405" s="12" t="n">
        <v>0.616877053268105</v>
      </c>
    </row>
    <row r="406" customFormat="false" ht="14.25" hidden="false" customHeight="false" outlineLevel="0" collapsed="false">
      <c r="A406" s="1" t="s">
        <v>410</v>
      </c>
      <c r="B406" s="2" t="n">
        <v>230061472</v>
      </c>
      <c r="C406" s="13" t="s">
        <v>11</v>
      </c>
      <c r="D406" s="11" t="n">
        <v>0.249775903181164</v>
      </c>
      <c r="E406" s="13" t="s">
        <v>11</v>
      </c>
      <c r="F406" s="13" t="s">
        <v>11</v>
      </c>
    </row>
    <row r="407" customFormat="false" ht="14.25" hidden="false" customHeight="false" outlineLevel="0" collapsed="false">
      <c r="A407" s="1" t="s">
        <v>411</v>
      </c>
      <c r="B407" s="2" t="n">
        <v>230062207</v>
      </c>
      <c r="C407" s="13" t="s">
        <v>11</v>
      </c>
      <c r="D407" s="12" t="n">
        <v>0.122218609992523</v>
      </c>
      <c r="E407" s="3" t="s">
        <v>11</v>
      </c>
      <c r="F407" s="3" t="s">
        <v>11</v>
      </c>
    </row>
    <row r="408" customFormat="false" ht="14.25" hidden="false" customHeight="false" outlineLevel="0" collapsed="false">
      <c r="A408" s="1" t="s">
        <v>412</v>
      </c>
      <c r="B408" s="2" t="n">
        <v>230062500</v>
      </c>
      <c r="C408" s="13" t="s">
        <v>11</v>
      </c>
      <c r="D408" s="11" t="n">
        <v>0.122218609992491</v>
      </c>
      <c r="E408" s="13" t="s">
        <v>11</v>
      </c>
      <c r="F408" s="13" t="s">
        <v>11</v>
      </c>
    </row>
    <row r="409" customFormat="false" ht="14.25" hidden="false" customHeight="false" outlineLevel="0" collapsed="false">
      <c r="A409" s="1" t="s">
        <v>413</v>
      </c>
      <c r="B409" s="2" t="n">
        <v>230063332</v>
      </c>
      <c r="C409" s="11" t="n">
        <v>0.164192208466064</v>
      </c>
      <c r="D409" s="12" t="n">
        <v>0.362049434963213</v>
      </c>
      <c r="E409" s="11" t="n">
        <v>0.516169463053288</v>
      </c>
      <c r="F409" s="12" t="n">
        <v>0.734310337369049</v>
      </c>
    </row>
    <row r="410" customFormat="false" ht="14.25" hidden="false" customHeight="false" outlineLevel="0" collapsed="false">
      <c r="A410" s="1" t="s">
        <v>414</v>
      </c>
      <c r="B410" s="2" t="n">
        <v>230064183</v>
      </c>
      <c r="C410" s="3" t="s">
        <v>11</v>
      </c>
      <c r="D410" s="12" t="n">
        <v>0.229917568904291</v>
      </c>
      <c r="E410" s="3" t="s">
        <v>11</v>
      </c>
      <c r="F410" s="3" t="s">
        <v>11</v>
      </c>
    </row>
    <row r="411" customFormat="false" ht="14.25" hidden="false" customHeight="false" outlineLevel="0" collapsed="false">
      <c r="A411" s="1" t="s">
        <v>415</v>
      </c>
      <c r="B411" s="2" t="n">
        <v>230065486</v>
      </c>
      <c r="C411" s="12" t="n">
        <v>0.164192208466097</v>
      </c>
      <c r="D411" s="11" t="n">
        <v>0.297203716781205</v>
      </c>
      <c r="E411" s="12" t="n">
        <v>0.516169463053321</v>
      </c>
      <c r="F411" s="12" t="n">
        <v>0.734310337369072</v>
      </c>
    </row>
    <row r="412" customFormat="false" ht="14.25" hidden="false" customHeight="false" outlineLevel="0" collapsed="false">
      <c r="A412" s="1" t="s">
        <v>416</v>
      </c>
      <c r="B412" s="2" t="n">
        <v>230068539</v>
      </c>
      <c r="C412" s="3" t="s">
        <v>11</v>
      </c>
      <c r="D412" s="11" t="n">
        <v>0.720600345601552</v>
      </c>
      <c r="E412" s="3" t="s">
        <v>11</v>
      </c>
      <c r="F412" s="3" t="s">
        <v>11</v>
      </c>
    </row>
    <row r="413" customFormat="false" ht="14.25" hidden="false" customHeight="false" outlineLevel="0" collapsed="false">
      <c r="A413" s="1" t="s">
        <v>417</v>
      </c>
      <c r="B413" s="2" t="n">
        <v>230068955</v>
      </c>
      <c r="C413" s="12" t="n">
        <v>0.481794708626977</v>
      </c>
      <c r="D413" s="3" t="s">
        <v>11</v>
      </c>
      <c r="E413" s="12" t="n">
        <v>0.11726868960888</v>
      </c>
      <c r="F413" s="12" t="n">
        <v>0.286244457784473</v>
      </c>
    </row>
    <row r="414" customFormat="false" ht="14.25" hidden="false" customHeight="false" outlineLevel="0" collapsed="false">
      <c r="A414" s="1" t="s">
        <v>418</v>
      </c>
      <c r="B414" s="2" t="n">
        <v>230069015</v>
      </c>
      <c r="C414" s="11" t="n">
        <v>0.55762221013394</v>
      </c>
      <c r="D414" s="11" t="n">
        <v>0.384928344725586</v>
      </c>
      <c r="E414" s="11" t="n">
        <v>0.271111699615495</v>
      </c>
      <c r="F414" s="11" t="n">
        <v>0.151349371781376</v>
      </c>
    </row>
    <row r="415" customFormat="false" ht="14.25" hidden="false" customHeight="false" outlineLevel="0" collapsed="false">
      <c r="A415" s="1" t="s">
        <v>419</v>
      </c>
      <c r="B415" s="2" t="n">
        <v>230070035</v>
      </c>
      <c r="C415" s="12" t="n">
        <v>0.18832851332853</v>
      </c>
      <c r="D415" s="11" t="n">
        <v>0.989353381063256</v>
      </c>
      <c r="E415" s="3" t="s">
        <v>11</v>
      </c>
      <c r="F415" s="3" t="s">
        <v>11</v>
      </c>
    </row>
    <row r="416" customFormat="false" ht="14.25" hidden="false" customHeight="false" outlineLevel="0" collapsed="false">
      <c r="A416" s="1" t="s">
        <v>420</v>
      </c>
      <c r="B416" s="2" t="n">
        <v>230070174</v>
      </c>
      <c r="C416" s="11" t="n">
        <v>0.188328513328464</v>
      </c>
      <c r="D416" s="11" t="n">
        <v>0.989353381063262</v>
      </c>
      <c r="E416" s="13" t="s">
        <v>11</v>
      </c>
      <c r="F416" s="13" t="s">
        <v>11</v>
      </c>
    </row>
    <row r="417" customFormat="false" ht="14.25" hidden="false" customHeight="false" outlineLevel="0" collapsed="false">
      <c r="A417" s="1" t="s">
        <v>421</v>
      </c>
      <c r="B417" s="2" t="n">
        <v>230070591</v>
      </c>
      <c r="C417" s="11" t="n">
        <v>0.0908424448235222</v>
      </c>
      <c r="D417" s="11" t="n">
        <v>0.415815387212412</v>
      </c>
      <c r="E417" s="13" t="s">
        <v>11</v>
      </c>
      <c r="F417" s="13" t="s">
        <v>11</v>
      </c>
    </row>
    <row r="418" customFormat="false" ht="14.25" hidden="false" customHeight="false" outlineLevel="0" collapsed="false">
      <c r="A418" s="1" t="s">
        <v>422</v>
      </c>
      <c r="B418" s="2" t="n">
        <v>230071645</v>
      </c>
      <c r="C418" s="3" t="s">
        <v>11</v>
      </c>
      <c r="D418" s="11" t="n">
        <v>0.525457746057583</v>
      </c>
      <c r="E418" s="3" t="s">
        <v>11</v>
      </c>
      <c r="F418" s="12" t="n">
        <v>0.0100114432991182</v>
      </c>
    </row>
    <row r="419" customFormat="false" ht="14.25" hidden="false" customHeight="false" outlineLevel="0" collapsed="false">
      <c r="A419" s="1" t="s">
        <v>423</v>
      </c>
      <c r="B419" s="2" t="n">
        <v>230071655</v>
      </c>
      <c r="C419" s="11" t="n">
        <v>0.842482758240179</v>
      </c>
      <c r="D419" s="13" t="s">
        <v>11</v>
      </c>
      <c r="E419" s="13" t="s">
        <v>11</v>
      </c>
      <c r="F419" s="13" t="s">
        <v>11</v>
      </c>
    </row>
    <row r="420" customFormat="false" ht="14.25" hidden="false" customHeight="false" outlineLevel="0" collapsed="false">
      <c r="A420" s="1" t="s">
        <v>424</v>
      </c>
      <c r="B420" s="2" t="n">
        <v>230071750</v>
      </c>
      <c r="C420" s="13" t="s">
        <v>11</v>
      </c>
      <c r="D420" s="12" t="n">
        <v>0.745992171066495</v>
      </c>
      <c r="E420" s="13" t="s">
        <v>11</v>
      </c>
      <c r="F420" s="13" t="s">
        <v>11</v>
      </c>
    </row>
    <row r="421" customFormat="false" ht="14.25" hidden="false" customHeight="false" outlineLevel="0" collapsed="false">
      <c r="A421" s="1" t="s">
        <v>425</v>
      </c>
      <c r="B421" s="2" t="n">
        <v>230073582</v>
      </c>
      <c r="C421" s="11" t="n">
        <v>0.391597761828752</v>
      </c>
      <c r="D421" s="11" t="n">
        <v>0.915784248480477</v>
      </c>
      <c r="E421" s="13" t="s">
        <v>11</v>
      </c>
      <c r="F421" s="13" t="s">
        <v>11</v>
      </c>
    </row>
    <row r="422" customFormat="false" ht="14.25" hidden="false" customHeight="false" outlineLevel="0" collapsed="false">
      <c r="A422" s="1" t="s">
        <v>426</v>
      </c>
      <c r="B422" s="2" t="n">
        <v>230073842</v>
      </c>
      <c r="C422" s="11" t="n">
        <v>0.863102667326962</v>
      </c>
      <c r="D422" s="11" t="n">
        <v>0.951425323517289</v>
      </c>
      <c r="E422" s="11" t="n">
        <v>0.0874821607790663</v>
      </c>
      <c r="F422" s="11" t="n">
        <v>0.365507545959358</v>
      </c>
    </row>
    <row r="423" customFormat="false" ht="14.25" hidden="false" customHeight="false" outlineLevel="0" collapsed="false">
      <c r="A423" s="1" t="s">
        <v>427</v>
      </c>
      <c r="B423" s="2" t="n">
        <v>230074317</v>
      </c>
      <c r="C423" s="11" t="n">
        <v>0.896362209095924</v>
      </c>
      <c r="D423" s="11" t="n">
        <v>0.154565959241656</v>
      </c>
      <c r="E423" s="11" t="n">
        <v>0.64745473528099</v>
      </c>
      <c r="F423" s="11" t="n">
        <v>0.0111773851453875</v>
      </c>
    </row>
    <row r="424" customFormat="false" ht="14.25" hidden="false" customHeight="false" outlineLevel="0" collapsed="false">
      <c r="A424" s="1" t="s">
        <v>428</v>
      </c>
      <c r="B424" s="2" t="n">
        <v>230074347</v>
      </c>
      <c r="C424" s="11" t="n">
        <v>0.828752854044601</v>
      </c>
      <c r="D424" s="11" t="n">
        <v>0.933708369261198</v>
      </c>
      <c r="E424" s="11" t="n">
        <v>0.647454735280958</v>
      </c>
      <c r="F424" s="11" t="n">
        <v>0.0139429163889478</v>
      </c>
    </row>
    <row r="425" customFormat="false" ht="14.25" hidden="false" customHeight="false" outlineLevel="0" collapsed="false">
      <c r="A425" s="1" t="s">
        <v>429</v>
      </c>
      <c r="B425" s="2" t="n">
        <v>230074383</v>
      </c>
      <c r="C425" s="11" t="n">
        <v>0.977379960636552</v>
      </c>
      <c r="D425" s="11" t="n">
        <v>0.953014907544419</v>
      </c>
      <c r="E425" s="11" t="n">
        <v>0.663137571553518</v>
      </c>
      <c r="F425" s="11" t="n">
        <v>0.0133350832507332</v>
      </c>
    </row>
    <row r="426" customFormat="false" ht="14.25" hidden="false" customHeight="false" outlineLevel="0" collapsed="false">
      <c r="A426" s="1" t="s">
        <v>430</v>
      </c>
      <c r="B426" s="2" t="n">
        <v>230074415</v>
      </c>
      <c r="C426" s="11" t="n">
        <v>0.828752854044601</v>
      </c>
      <c r="D426" s="11" t="n">
        <v>0.699610680121691</v>
      </c>
      <c r="E426" s="11" t="n">
        <v>0.647454735280958</v>
      </c>
      <c r="F426" s="11" t="n">
        <v>0.0109336731139549</v>
      </c>
    </row>
    <row r="427" customFormat="false" ht="14.25" hidden="false" customHeight="false" outlineLevel="0" collapsed="false">
      <c r="A427" s="1" t="s">
        <v>431</v>
      </c>
      <c r="B427" s="2" t="n">
        <v>230074824</v>
      </c>
      <c r="C427" s="12" t="n">
        <v>0.00913883775020462</v>
      </c>
      <c r="D427" s="12" t="n">
        <v>0.254336480032671</v>
      </c>
      <c r="E427" s="12" t="n">
        <v>0.379509828330771</v>
      </c>
      <c r="F427" s="12" t="n">
        <v>0.977723638153163</v>
      </c>
    </row>
    <row r="428" customFormat="false" ht="14.25" hidden="false" customHeight="false" outlineLevel="0" collapsed="false">
      <c r="A428" s="1" t="s">
        <v>432</v>
      </c>
      <c r="B428" s="2" t="n">
        <v>230075170</v>
      </c>
      <c r="C428" s="11" t="n">
        <v>0.00758586682579696</v>
      </c>
      <c r="D428" s="11" t="n">
        <v>0.341704707181149</v>
      </c>
      <c r="E428" s="12" t="n">
        <v>0.379509828330828</v>
      </c>
      <c r="F428" s="11" t="n">
        <v>0.977723638153214</v>
      </c>
    </row>
    <row r="429" customFormat="false" ht="14.25" hidden="false" customHeight="false" outlineLevel="0" collapsed="false">
      <c r="A429" s="1" t="s">
        <v>433</v>
      </c>
      <c r="B429" s="2" t="n">
        <v>230075280</v>
      </c>
      <c r="C429" s="11" t="n">
        <v>0.230431644642419</v>
      </c>
      <c r="D429" s="11" t="n">
        <v>0.271061184945472</v>
      </c>
      <c r="E429" s="11" t="n">
        <v>0.408603014688258</v>
      </c>
      <c r="F429" s="11" t="n">
        <v>0.424490733053201</v>
      </c>
    </row>
    <row r="430" customFormat="false" ht="14.25" hidden="false" customHeight="false" outlineLevel="0" collapsed="false">
      <c r="A430" s="1" t="s">
        <v>434</v>
      </c>
      <c r="B430" s="2" t="n">
        <v>230075385</v>
      </c>
      <c r="C430" s="11" t="n">
        <v>0.0109032365538834</v>
      </c>
      <c r="D430" s="11" t="n">
        <v>0.355781376754356</v>
      </c>
      <c r="E430" s="11" t="n">
        <v>0.379509828330771</v>
      </c>
      <c r="F430" s="11" t="n">
        <v>0.869191210200136</v>
      </c>
    </row>
    <row r="431" customFormat="false" ht="14.25" hidden="false" customHeight="false" outlineLevel="0" collapsed="false">
      <c r="A431" s="1" t="s">
        <v>435</v>
      </c>
      <c r="B431" s="2" t="n">
        <v>230075483</v>
      </c>
      <c r="C431" s="11" t="n">
        <v>0.00758586682579696</v>
      </c>
      <c r="D431" s="11" t="n">
        <v>0.319909587312577</v>
      </c>
      <c r="E431" s="11" t="n">
        <v>0.379509828330828</v>
      </c>
      <c r="F431" s="11" t="n">
        <v>0.977723638153214</v>
      </c>
    </row>
    <row r="432" customFormat="false" ht="14.25" hidden="false" customHeight="false" outlineLevel="0" collapsed="false">
      <c r="A432" s="1" t="s">
        <v>436</v>
      </c>
      <c r="B432" s="2" t="n">
        <v>230075529</v>
      </c>
      <c r="C432" s="11" t="n">
        <v>0.00758586682579696</v>
      </c>
      <c r="D432" s="11" t="n">
        <v>0.210180370414408</v>
      </c>
      <c r="E432" s="11" t="n">
        <v>0.379509828330828</v>
      </c>
      <c r="F432" s="11" t="n">
        <v>0.977723638153214</v>
      </c>
    </row>
    <row r="433" customFormat="false" ht="14.25" hidden="false" customHeight="false" outlineLevel="0" collapsed="false">
      <c r="A433" s="1" t="s">
        <v>437</v>
      </c>
      <c r="B433" s="2" t="n">
        <v>230075733</v>
      </c>
      <c r="C433" s="11" t="n">
        <v>0.995389621161423</v>
      </c>
      <c r="D433" s="11" t="n">
        <v>0.310363383092224</v>
      </c>
      <c r="E433" s="11" t="n">
        <v>0.113643684300909</v>
      </c>
      <c r="F433" s="11" t="n">
        <v>0.27199375967551</v>
      </c>
    </row>
    <row r="434" customFormat="false" ht="14.25" hidden="false" customHeight="false" outlineLevel="0" collapsed="false">
      <c r="A434" s="1" t="s">
        <v>438</v>
      </c>
      <c r="B434" s="2" t="n">
        <v>230076025</v>
      </c>
      <c r="C434" s="12" t="n">
        <v>0.864833491380692</v>
      </c>
      <c r="D434" s="11" t="n">
        <v>0.897344725802972</v>
      </c>
      <c r="E434" s="12" t="n">
        <v>0.647454735280958</v>
      </c>
      <c r="F434" s="12" t="n">
        <v>0.0139429163889478</v>
      </c>
    </row>
    <row r="435" customFormat="false" ht="14.25" hidden="false" customHeight="false" outlineLevel="0" collapsed="false">
      <c r="A435" s="1" t="s">
        <v>439</v>
      </c>
      <c r="B435" s="2" t="n">
        <v>230076171</v>
      </c>
      <c r="C435" s="12" t="n">
        <v>0.00913883775020925</v>
      </c>
      <c r="D435" s="11" t="n">
        <v>0.432712624528258</v>
      </c>
      <c r="E435" s="12" t="n">
        <v>0.379509828330828</v>
      </c>
      <c r="F435" s="12" t="n">
        <v>0.977723638153214</v>
      </c>
    </row>
    <row r="436" customFormat="false" ht="14.25" hidden="false" customHeight="false" outlineLevel="0" collapsed="false">
      <c r="A436" s="1" t="s">
        <v>440</v>
      </c>
      <c r="B436" s="2" t="n">
        <v>230077566</v>
      </c>
      <c r="C436" s="12" t="n">
        <v>0.896362209095924</v>
      </c>
      <c r="D436" s="11" t="n">
        <v>0.154565959241656</v>
      </c>
      <c r="E436" s="12" t="n">
        <v>0.64745473528099</v>
      </c>
      <c r="F436" s="12" t="n">
        <v>0.0111773851453875</v>
      </c>
    </row>
    <row r="437" customFormat="false" ht="14.25" hidden="false" customHeight="false" outlineLevel="0" collapsed="false">
      <c r="A437" s="1" t="s">
        <v>441</v>
      </c>
      <c r="B437" s="2" t="n">
        <v>230077793</v>
      </c>
      <c r="C437" s="11" t="n">
        <v>0.377203387956483</v>
      </c>
      <c r="D437" s="12" t="n">
        <v>0.877346366598653</v>
      </c>
      <c r="E437" s="12" t="n">
        <v>0.524571245017674</v>
      </c>
      <c r="F437" s="12" t="n">
        <v>0.315026694985568</v>
      </c>
    </row>
    <row r="438" customFormat="false" ht="14.25" hidden="false" customHeight="false" outlineLevel="0" collapsed="false">
      <c r="A438" s="1" t="s">
        <v>442</v>
      </c>
      <c r="B438" s="2" t="n">
        <v>230077832</v>
      </c>
      <c r="C438" s="13" t="s">
        <v>11</v>
      </c>
      <c r="D438" s="3" t="s">
        <v>11</v>
      </c>
      <c r="E438" s="11" t="n">
        <v>0.227832237165841</v>
      </c>
      <c r="F438" s="11" t="n">
        <v>0.0171781312229478</v>
      </c>
    </row>
    <row r="439" customFormat="false" ht="14.25" hidden="false" customHeight="false" outlineLevel="0" collapsed="false">
      <c r="A439" s="1" t="s">
        <v>443</v>
      </c>
      <c r="B439" s="2" t="n">
        <v>230078214</v>
      </c>
      <c r="C439" s="11" t="n">
        <v>0.828752854044574</v>
      </c>
      <c r="D439" s="11" t="n">
        <v>0.941317714448335</v>
      </c>
      <c r="E439" s="11" t="n">
        <v>0.64745473528099</v>
      </c>
      <c r="F439" s="11" t="n">
        <v>0.00933747766459643</v>
      </c>
    </row>
    <row r="440" customFormat="false" ht="14.25" hidden="false" customHeight="false" outlineLevel="0" collapsed="false">
      <c r="A440" s="1" t="s">
        <v>444</v>
      </c>
      <c r="B440" s="2" t="n">
        <v>230078572</v>
      </c>
      <c r="C440" s="11" t="n">
        <v>0.939397704191522</v>
      </c>
      <c r="D440" s="11" t="n">
        <v>0.154565959241678</v>
      </c>
      <c r="E440" s="12" t="n">
        <v>0.647454735280958</v>
      </c>
      <c r="F440" s="12" t="n">
        <v>0.0139429163889478</v>
      </c>
    </row>
    <row r="441" customFormat="false" ht="14.25" hidden="false" customHeight="false" outlineLevel="0" collapsed="false">
      <c r="A441" s="1" t="s">
        <v>445</v>
      </c>
      <c r="B441" s="2" t="n">
        <v>230078759</v>
      </c>
      <c r="C441" s="13" t="s">
        <v>11</v>
      </c>
      <c r="D441" s="11" t="n">
        <v>0.92993927460833</v>
      </c>
      <c r="E441" s="13" t="s">
        <v>11</v>
      </c>
      <c r="F441" s="13" t="s">
        <v>11</v>
      </c>
    </row>
    <row r="442" customFormat="false" ht="14.25" hidden="false" customHeight="false" outlineLevel="0" collapsed="false">
      <c r="A442" s="1" t="s">
        <v>446</v>
      </c>
      <c r="B442" s="2" t="n">
        <v>230079315</v>
      </c>
      <c r="C442" s="11" t="n">
        <v>0.00913883775020462</v>
      </c>
      <c r="D442" s="11" t="n">
        <v>0.328797341847393</v>
      </c>
      <c r="E442" s="11" t="n">
        <v>0.379509828330771</v>
      </c>
      <c r="F442" s="11" t="n">
        <v>0.977723638153163</v>
      </c>
    </row>
    <row r="443" customFormat="false" ht="14.25" hidden="false" customHeight="false" outlineLevel="0" collapsed="false">
      <c r="A443" s="1" t="s">
        <v>447</v>
      </c>
      <c r="B443" s="2" t="n">
        <v>230079526</v>
      </c>
      <c r="C443" s="11" t="n">
        <v>0.00913883775020462</v>
      </c>
      <c r="D443" s="11" t="n">
        <v>0.474050527248342</v>
      </c>
      <c r="E443" s="11" t="n">
        <v>0.379509828330771</v>
      </c>
      <c r="F443" s="11" t="n">
        <v>0.977723638153163</v>
      </c>
    </row>
    <row r="444" customFormat="false" ht="14.25" hidden="false" customHeight="false" outlineLevel="0" collapsed="false">
      <c r="A444" s="1" t="s">
        <v>448</v>
      </c>
      <c r="B444" s="2" t="n">
        <v>230079593</v>
      </c>
      <c r="C444" s="11" t="n">
        <v>0.66668971115737</v>
      </c>
      <c r="D444" s="11" t="n">
        <v>0.761868250084397</v>
      </c>
      <c r="E444" s="13" t="s">
        <v>11</v>
      </c>
      <c r="F444" s="13" t="s">
        <v>11</v>
      </c>
    </row>
    <row r="445" customFormat="false" ht="14.25" hidden="false" customHeight="false" outlineLevel="0" collapsed="false">
      <c r="A445" s="1" t="s">
        <v>449</v>
      </c>
      <c r="B445" s="2" t="n">
        <v>230079816</v>
      </c>
      <c r="C445" s="11" t="n">
        <v>0.673088541409152</v>
      </c>
      <c r="D445" s="11" t="n">
        <v>0.967948115793725</v>
      </c>
      <c r="E445" s="3" t="s">
        <v>11</v>
      </c>
      <c r="F445" s="13" t="s">
        <v>11</v>
      </c>
    </row>
    <row r="446" customFormat="false" ht="14.25" hidden="false" customHeight="false" outlineLevel="0" collapsed="false">
      <c r="A446" s="1" t="s">
        <v>450</v>
      </c>
      <c r="B446" s="2" t="n">
        <v>230080135</v>
      </c>
      <c r="C446" s="12" t="n">
        <v>0.350501751775389</v>
      </c>
      <c r="D446" s="12" t="n">
        <v>0.85812233483894</v>
      </c>
      <c r="E446" s="12" t="n">
        <v>0.506627807666011</v>
      </c>
      <c r="F446" s="12" t="n">
        <v>0.20704539081741</v>
      </c>
    </row>
    <row r="447" customFormat="false" ht="14.25" hidden="false" customHeight="false" outlineLevel="0" collapsed="false">
      <c r="A447" s="1" t="s">
        <v>451</v>
      </c>
      <c r="B447" s="2" t="n">
        <v>230080739</v>
      </c>
      <c r="C447" s="12" t="n">
        <v>0.828752854044601</v>
      </c>
      <c r="D447" s="12" t="n">
        <v>0.530120960728963</v>
      </c>
      <c r="E447" s="11" t="n">
        <v>0.406722752901389</v>
      </c>
      <c r="F447" s="11" t="n">
        <v>0.0139429163889478</v>
      </c>
    </row>
    <row r="448" customFormat="false" ht="14.25" hidden="false" customHeight="false" outlineLevel="0" collapsed="false">
      <c r="A448" s="1" t="s">
        <v>452</v>
      </c>
      <c r="B448" s="2" t="n">
        <v>230080936</v>
      </c>
      <c r="C448" s="11" t="n">
        <v>0.705039364889771</v>
      </c>
      <c r="D448" s="13" t="s">
        <v>11</v>
      </c>
      <c r="E448" s="13" t="s">
        <v>11</v>
      </c>
      <c r="F448" s="13" t="s">
        <v>11</v>
      </c>
    </row>
    <row r="449" customFormat="false" ht="14.25" hidden="false" customHeight="false" outlineLevel="0" collapsed="false">
      <c r="A449" s="1" t="s">
        <v>453</v>
      </c>
      <c r="B449" s="2" t="n">
        <v>230081033</v>
      </c>
      <c r="C449" s="11" t="n">
        <v>0.995389621161432</v>
      </c>
      <c r="D449" s="11" t="n">
        <v>0.246400151756974</v>
      </c>
      <c r="E449" s="11" t="n">
        <v>0.0874821607790656</v>
      </c>
      <c r="F449" s="11" t="n">
        <v>0.271993759675624</v>
      </c>
    </row>
    <row r="450" customFormat="false" ht="14.25" hidden="false" customHeight="false" outlineLevel="0" collapsed="false">
      <c r="A450" s="1" t="s">
        <v>454</v>
      </c>
      <c r="B450" s="2" t="n">
        <v>230081456</v>
      </c>
      <c r="C450" s="13" t="s">
        <v>11</v>
      </c>
      <c r="D450" s="11" t="n">
        <v>0.97297038164855</v>
      </c>
      <c r="E450" s="13" t="s">
        <v>11</v>
      </c>
      <c r="F450" s="13" t="s">
        <v>11</v>
      </c>
    </row>
    <row r="451" customFormat="false" ht="14.25" hidden="false" customHeight="false" outlineLevel="0" collapsed="false">
      <c r="A451" s="1" t="s">
        <v>455</v>
      </c>
      <c r="B451" s="2" t="n">
        <v>230081663</v>
      </c>
      <c r="C451" s="11" t="n">
        <v>0.367850002038111</v>
      </c>
      <c r="D451" s="11" t="n">
        <v>0.861113781943317</v>
      </c>
      <c r="E451" s="11" t="n">
        <v>0.506627807666011</v>
      </c>
      <c r="F451" s="11" t="n">
        <v>0.173711563737126</v>
      </c>
    </row>
    <row r="452" customFormat="false" ht="14.25" hidden="false" customHeight="false" outlineLevel="0" collapsed="false">
      <c r="A452" s="1" t="s">
        <v>456</v>
      </c>
      <c r="B452" s="2" t="n">
        <v>230082857</v>
      </c>
      <c r="C452" s="11" t="n">
        <v>0.96838795090851</v>
      </c>
      <c r="D452" s="11" t="n">
        <v>0.246400151756981</v>
      </c>
      <c r="E452" s="11" t="n">
        <v>0.0874821607790663</v>
      </c>
      <c r="F452" s="11" t="n">
        <v>0.212977753978262</v>
      </c>
    </row>
    <row r="453" customFormat="false" ht="14.25" hidden="false" customHeight="false" outlineLevel="0" collapsed="false">
      <c r="A453" s="1" t="s">
        <v>457</v>
      </c>
      <c r="B453" s="2" t="n">
        <v>230083249</v>
      </c>
      <c r="C453" s="11" t="n">
        <v>0.995389621161432</v>
      </c>
      <c r="D453" s="11" t="n">
        <v>0.232534819894961</v>
      </c>
      <c r="E453" s="12" t="n">
        <v>0.100667018569643</v>
      </c>
      <c r="F453" s="12" t="n">
        <v>0.153582468562454</v>
      </c>
    </row>
    <row r="454" customFormat="false" ht="14.25" hidden="false" customHeight="false" outlineLevel="0" collapsed="false">
      <c r="A454" s="1" t="s">
        <v>458</v>
      </c>
      <c r="B454" s="2" t="n">
        <v>230083676</v>
      </c>
      <c r="C454" s="11" t="n">
        <v>0.995389621161423</v>
      </c>
      <c r="D454" s="11" t="n">
        <v>0.32351349491374</v>
      </c>
      <c r="E454" s="11" t="n">
        <v>0.0874821607790663</v>
      </c>
      <c r="F454" s="11" t="n">
        <v>0.27199375967551</v>
      </c>
    </row>
    <row r="455" customFormat="false" ht="14.25" hidden="false" customHeight="false" outlineLevel="0" collapsed="false">
      <c r="A455" s="1" t="s">
        <v>459</v>
      </c>
      <c r="B455" s="2" t="n">
        <v>230083869</v>
      </c>
      <c r="C455" s="13" t="s">
        <v>11</v>
      </c>
      <c r="D455" s="11" t="n">
        <v>0.41183667017916</v>
      </c>
      <c r="E455" s="3" t="s">
        <v>11</v>
      </c>
      <c r="F455" s="3" t="s">
        <v>11</v>
      </c>
    </row>
    <row r="456" customFormat="false" ht="14.25" hidden="false" customHeight="false" outlineLevel="0" collapsed="false">
      <c r="A456" s="1" t="s">
        <v>460</v>
      </c>
      <c r="B456" s="2" t="n">
        <v>230084039</v>
      </c>
      <c r="C456" s="11" t="n">
        <v>0.67308854140915</v>
      </c>
      <c r="D456" s="11" t="n">
        <v>0.341539808921127</v>
      </c>
      <c r="E456" s="3" t="s">
        <v>11</v>
      </c>
      <c r="F456" s="3" t="s">
        <v>11</v>
      </c>
    </row>
    <row r="457" customFormat="false" ht="14.25" hidden="false" customHeight="false" outlineLevel="0" collapsed="false">
      <c r="A457" s="1" t="s">
        <v>461</v>
      </c>
      <c r="B457" s="2" t="n">
        <v>230084125</v>
      </c>
      <c r="C457" s="13" t="s">
        <v>11</v>
      </c>
      <c r="D457" s="11" t="n">
        <v>0.342335058422458</v>
      </c>
      <c r="E457" s="3" t="s">
        <v>11</v>
      </c>
      <c r="F457" s="3" t="s">
        <v>11</v>
      </c>
    </row>
    <row r="458" customFormat="false" ht="14.25" hidden="false" customHeight="false" outlineLevel="0" collapsed="false">
      <c r="A458" s="1" t="s">
        <v>462</v>
      </c>
      <c r="B458" s="2" t="n">
        <v>230084512</v>
      </c>
      <c r="C458" s="11" t="n">
        <v>0.00913883775020462</v>
      </c>
      <c r="D458" s="11" t="n">
        <v>0.576242078362689</v>
      </c>
      <c r="E458" s="12" t="n">
        <v>0.379509828330771</v>
      </c>
      <c r="F458" s="12" t="n">
        <v>0.95695907768385</v>
      </c>
    </row>
    <row r="459" customFormat="false" ht="14.25" hidden="false" customHeight="false" outlineLevel="0" collapsed="false">
      <c r="A459" s="1" t="s">
        <v>463</v>
      </c>
      <c r="B459" s="2" t="n">
        <v>230084608</v>
      </c>
      <c r="C459" s="12" t="n">
        <v>0.147006452607948</v>
      </c>
      <c r="D459" s="3" t="s">
        <v>11</v>
      </c>
      <c r="E459" s="12" t="n">
        <v>0.0516471643355339</v>
      </c>
      <c r="F459" s="12" t="n">
        <v>0.282914963443631</v>
      </c>
    </row>
    <row r="460" customFormat="false" ht="14.25" hidden="false" customHeight="false" outlineLevel="0" collapsed="false">
      <c r="A460" s="1" t="s">
        <v>464</v>
      </c>
      <c r="B460" s="2" t="n">
        <v>230084620</v>
      </c>
      <c r="C460" s="13" t="s">
        <v>11</v>
      </c>
      <c r="D460" s="11" t="n">
        <v>0.489034437579093</v>
      </c>
      <c r="E460" s="3" t="s">
        <v>11</v>
      </c>
      <c r="F460" s="3" t="s">
        <v>11</v>
      </c>
    </row>
    <row r="461" customFormat="false" ht="14.25" hidden="false" customHeight="false" outlineLevel="0" collapsed="false">
      <c r="A461" s="1" t="s">
        <v>465</v>
      </c>
      <c r="B461" s="2" t="n">
        <v>230084878</v>
      </c>
      <c r="C461" s="13" t="s">
        <v>11</v>
      </c>
      <c r="D461" s="11" t="n">
        <v>0.917042983915213</v>
      </c>
      <c r="E461" s="3" t="s">
        <v>11</v>
      </c>
      <c r="F461" s="3" t="s">
        <v>11</v>
      </c>
    </row>
    <row r="462" customFormat="false" ht="14.25" hidden="false" customHeight="false" outlineLevel="0" collapsed="false">
      <c r="A462" s="1" t="s">
        <v>466</v>
      </c>
      <c r="B462" s="2" t="n">
        <v>230086001</v>
      </c>
      <c r="C462" s="13" t="s">
        <v>11</v>
      </c>
      <c r="D462" s="11" t="n">
        <v>0.355311885361652</v>
      </c>
      <c r="E462" s="13" t="s">
        <v>11</v>
      </c>
      <c r="F462" s="13" t="s">
        <v>11</v>
      </c>
    </row>
    <row r="463" customFormat="false" ht="14.25" hidden="false" customHeight="false" outlineLevel="0" collapsed="false">
      <c r="A463" s="1" t="s">
        <v>467</v>
      </c>
      <c r="B463" s="2" t="n">
        <v>230086433</v>
      </c>
      <c r="C463" s="12" t="n">
        <v>0.675041917976553</v>
      </c>
      <c r="D463" s="11" t="n">
        <v>0.266221869441051</v>
      </c>
      <c r="E463" s="3" t="s">
        <v>11</v>
      </c>
      <c r="F463" s="3" t="s">
        <v>11</v>
      </c>
    </row>
    <row r="464" customFormat="false" ht="14.25" hidden="false" customHeight="false" outlineLevel="0" collapsed="false">
      <c r="A464" s="1" t="s">
        <v>468</v>
      </c>
      <c r="B464" s="2" t="n">
        <v>230086482</v>
      </c>
      <c r="C464" s="11" t="n">
        <v>0.00758586682579696</v>
      </c>
      <c r="D464" s="11" t="n">
        <v>0.210180370414408</v>
      </c>
      <c r="E464" s="11" t="n">
        <v>0.379509828330828</v>
      </c>
      <c r="F464" s="11" t="n">
        <v>0.974433362430012</v>
      </c>
    </row>
    <row r="465" customFormat="false" ht="14.25" hidden="false" customHeight="false" outlineLevel="0" collapsed="false">
      <c r="A465" s="1" t="s">
        <v>469</v>
      </c>
      <c r="B465" s="2" t="n">
        <v>230087871</v>
      </c>
      <c r="C465" s="12" t="n">
        <v>0.914394217929802</v>
      </c>
      <c r="D465" s="11" t="n">
        <v>0.400109181762816</v>
      </c>
      <c r="E465" s="12" t="n">
        <v>0.332062401819897</v>
      </c>
      <c r="F465" s="12" t="n">
        <v>0.420672969138437</v>
      </c>
    </row>
    <row r="466" customFormat="false" ht="14.25" hidden="false" customHeight="false" outlineLevel="0" collapsed="false">
      <c r="A466" s="1" t="s">
        <v>470</v>
      </c>
      <c r="B466" s="2" t="n">
        <v>230089729</v>
      </c>
      <c r="C466" s="11" t="n">
        <v>0.67308854140915</v>
      </c>
      <c r="D466" s="13" t="s">
        <v>11</v>
      </c>
      <c r="E466" s="13" t="s">
        <v>11</v>
      </c>
      <c r="F466" s="13" t="s">
        <v>11</v>
      </c>
    </row>
    <row r="467" customFormat="false" ht="14.25" hidden="false" customHeight="false" outlineLevel="0" collapsed="false">
      <c r="A467" s="1" t="s">
        <v>471</v>
      </c>
      <c r="B467" s="2" t="n">
        <v>230089824</v>
      </c>
      <c r="C467" s="12" t="n">
        <v>0.666689711157362</v>
      </c>
      <c r="D467" s="12" t="n">
        <v>0.282182429075515</v>
      </c>
      <c r="E467" s="3" t="s">
        <v>11</v>
      </c>
      <c r="F467" s="3" t="s">
        <v>11</v>
      </c>
    </row>
    <row r="468" customFormat="false" ht="14.25" hidden="false" customHeight="false" outlineLevel="0" collapsed="false">
      <c r="A468" s="1" t="s">
        <v>472</v>
      </c>
      <c r="B468" s="2" t="n">
        <v>230090704</v>
      </c>
      <c r="C468" s="11" t="n">
        <v>0.907543315620232</v>
      </c>
      <c r="D468" s="11" t="n">
        <v>0.357542793917708</v>
      </c>
      <c r="E468" s="12" t="n">
        <v>0.652635422871074</v>
      </c>
      <c r="F468" s="12" t="n">
        <v>0.613318927845461</v>
      </c>
    </row>
    <row r="469" customFormat="false" ht="14.25" hidden="false" customHeight="false" outlineLevel="0" collapsed="false">
      <c r="A469" s="1" t="s">
        <v>473</v>
      </c>
      <c r="B469" s="2" t="n">
        <v>230090728</v>
      </c>
      <c r="C469" s="11" t="n">
        <v>0.673088541409152</v>
      </c>
      <c r="D469" s="13" t="s">
        <v>11</v>
      </c>
      <c r="E469" s="3" t="s">
        <v>11</v>
      </c>
      <c r="F469" s="13" t="s">
        <v>11</v>
      </c>
    </row>
    <row r="470" customFormat="false" ht="14.25" hidden="false" customHeight="false" outlineLevel="0" collapsed="false">
      <c r="A470" s="1" t="s">
        <v>474</v>
      </c>
      <c r="B470" s="2" t="n">
        <v>230091453</v>
      </c>
      <c r="C470" s="3" t="s">
        <v>11</v>
      </c>
      <c r="D470" s="11" t="n">
        <v>0.0045408406136731</v>
      </c>
      <c r="E470" s="3" t="s">
        <v>11</v>
      </c>
      <c r="F470" s="3" t="s">
        <v>11</v>
      </c>
    </row>
    <row r="471" customFormat="false" ht="14.25" hidden="false" customHeight="false" outlineLevel="0" collapsed="false">
      <c r="A471" s="1" t="s">
        <v>475</v>
      </c>
      <c r="B471" s="2" t="n">
        <v>230091797</v>
      </c>
      <c r="C471" s="12" t="n">
        <v>0.977171246013251</v>
      </c>
      <c r="D471" s="11" t="n">
        <v>0.073903020595129</v>
      </c>
      <c r="E471" s="12" t="n">
        <v>0.24216663071341</v>
      </c>
      <c r="F471" s="12" t="n">
        <v>0.377923875479448</v>
      </c>
    </row>
    <row r="472" customFormat="false" ht="14.25" hidden="false" customHeight="false" outlineLevel="0" collapsed="false">
      <c r="A472" s="1" t="s">
        <v>476</v>
      </c>
      <c r="B472" s="2" t="n">
        <v>230092756</v>
      </c>
      <c r="C472" s="3" t="s">
        <v>11</v>
      </c>
      <c r="D472" s="11" t="n">
        <v>0.424258750257323</v>
      </c>
      <c r="E472" s="3" t="s">
        <v>11</v>
      </c>
      <c r="F472" s="3" t="s">
        <v>11</v>
      </c>
    </row>
    <row r="473" customFormat="false" ht="14.25" hidden="false" customHeight="false" outlineLevel="0" collapsed="false">
      <c r="A473" s="1" t="s">
        <v>477</v>
      </c>
      <c r="B473" s="2" t="n">
        <v>230093526</v>
      </c>
      <c r="C473" s="13" t="s">
        <v>11</v>
      </c>
      <c r="D473" s="13" t="s">
        <v>11</v>
      </c>
      <c r="E473" s="11" t="n">
        <v>0.600571300377965</v>
      </c>
      <c r="F473" s="11" t="n">
        <v>0.577133293694175</v>
      </c>
    </row>
    <row r="474" customFormat="false" ht="14.25" hidden="false" customHeight="false" outlineLevel="0" collapsed="false">
      <c r="A474" s="1" t="s">
        <v>478</v>
      </c>
      <c r="B474" s="2" t="n">
        <v>230094131</v>
      </c>
      <c r="C474" s="11" t="n">
        <v>0.989810217969982</v>
      </c>
      <c r="D474" s="13" t="s">
        <v>11</v>
      </c>
      <c r="E474" s="11" t="n">
        <v>0.950082555335514</v>
      </c>
      <c r="F474" s="11" t="n">
        <v>0.181062396504529</v>
      </c>
    </row>
    <row r="475" customFormat="false" ht="14.25" hidden="false" customHeight="false" outlineLevel="0" collapsed="false">
      <c r="A475" s="1" t="s">
        <v>479</v>
      </c>
      <c r="B475" s="2" t="n">
        <v>230094139</v>
      </c>
      <c r="C475" s="3" t="s">
        <v>11</v>
      </c>
      <c r="D475" s="11" t="n">
        <v>0.424861819761578</v>
      </c>
      <c r="E475" s="3" t="s">
        <v>11</v>
      </c>
      <c r="F475" s="12" t="n">
        <v>0.0271951702345419</v>
      </c>
    </row>
    <row r="476" customFormat="false" ht="14.25" hidden="false" customHeight="false" outlineLevel="0" collapsed="false">
      <c r="A476" s="1" t="s">
        <v>480</v>
      </c>
      <c r="B476" s="2" t="n">
        <v>230094534</v>
      </c>
      <c r="C476" s="12" t="n">
        <v>0.967781694124435</v>
      </c>
      <c r="D476" s="11" t="n">
        <v>0.00209404373455292</v>
      </c>
      <c r="E476" s="12" t="n">
        <v>0.242166630713396</v>
      </c>
      <c r="F476" s="12" t="n">
        <v>0.382514802305638</v>
      </c>
    </row>
    <row r="477" customFormat="false" ht="14.25" hidden="false" customHeight="false" outlineLevel="0" collapsed="false">
      <c r="A477" s="1" t="s">
        <v>481</v>
      </c>
      <c r="B477" s="2" t="n">
        <v>230095255</v>
      </c>
      <c r="C477" s="3" t="s">
        <v>11</v>
      </c>
      <c r="D477" s="12" t="n">
        <v>0.813985182555823</v>
      </c>
      <c r="E477" s="3" t="s">
        <v>11</v>
      </c>
      <c r="F477" s="3" t="s">
        <v>11</v>
      </c>
    </row>
    <row r="478" customFormat="false" ht="14.25" hidden="false" customHeight="false" outlineLevel="0" collapsed="false">
      <c r="A478" s="1" t="s">
        <v>482</v>
      </c>
      <c r="B478" s="2" t="n">
        <v>230095958</v>
      </c>
      <c r="C478" s="12" t="n">
        <v>0.113369798605868</v>
      </c>
      <c r="D478" s="12" t="n">
        <v>0.924187815384352</v>
      </c>
      <c r="E478" s="12" t="n">
        <v>0.439033736893024</v>
      </c>
      <c r="F478" s="12" t="n">
        <v>0.85143246040511</v>
      </c>
    </row>
    <row r="479" customFormat="false" ht="14.25" hidden="false" customHeight="false" outlineLevel="0" collapsed="false">
      <c r="A479" s="1" t="s">
        <v>483</v>
      </c>
      <c r="B479" s="2" t="n">
        <v>230095978</v>
      </c>
      <c r="C479" s="3" t="s">
        <v>11</v>
      </c>
      <c r="D479" s="12" t="n">
        <v>0.749784159862203</v>
      </c>
      <c r="E479" s="3" t="s">
        <v>11</v>
      </c>
      <c r="F479" s="3" t="s">
        <v>11</v>
      </c>
    </row>
    <row r="480" customFormat="false" ht="14.25" hidden="false" customHeight="false" outlineLevel="0" collapsed="false">
      <c r="A480" s="1" t="s">
        <v>484</v>
      </c>
      <c r="B480" s="2" t="n">
        <v>230096488</v>
      </c>
      <c r="C480" s="11" t="n">
        <v>0.60787966820707</v>
      </c>
      <c r="D480" s="11" t="n">
        <v>0.889102015336404</v>
      </c>
      <c r="E480" s="13" t="s">
        <v>11</v>
      </c>
      <c r="F480" s="13" t="s">
        <v>11</v>
      </c>
    </row>
    <row r="481" customFormat="false" ht="14.25" hidden="false" customHeight="false" outlineLevel="0" collapsed="false">
      <c r="A481" s="1" t="s">
        <v>485</v>
      </c>
      <c r="B481" s="2" t="n">
        <v>230097002</v>
      </c>
      <c r="C481" s="11" t="n">
        <v>0.493605253673194</v>
      </c>
      <c r="D481" s="13" t="s">
        <v>11</v>
      </c>
      <c r="E481" s="11" t="n">
        <v>0.973283207504585</v>
      </c>
      <c r="F481" s="11" t="n">
        <v>0.998475627064281</v>
      </c>
    </row>
    <row r="482" customFormat="false" ht="14.25" hidden="false" customHeight="false" outlineLevel="0" collapsed="false">
      <c r="A482" s="1" t="s">
        <v>486</v>
      </c>
      <c r="B482" s="2" t="n">
        <v>230097706</v>
      </c>
      <c r="C482" s="12" t="n">
        <v>0.130207052916579</v>
      </c>
      <c r="D482" s="12" t="n">
        <v>0.618545906004317</v>
      </c>
      <c r="E482" s="12" t="n">
        <v>0.397822282145239</v>
      </c>
      <c r="F482" s="12" t="n">
        <v>0.874661193196988</v>
      </c>
    </row>
    <row r="483" customFormat="false" ht="14.25" hidden="false" customHeight="false" outlineLevel="0" collapsed="false">
      <c r="A483" s="1" t="s">
        <v>487</v>
      </c>
      <c r="B483" s="2" t="n">
        <v>230097783</v>
      </c>
      <c r="C483" s="12" t="n">
        <v>0.130207052916625</v>
      </c>
      <c r="D483" s="11" t="n">
        <v>0.65807719193177</v>
      </c>
      <c r="E483" s="12" t="n">
        <v>0.500409540438644</v>
      </c>
      <c r="F483" s="12" t="n">
        <v>0.918905495077617</v>
      </c>
    </row>
    <row r="484" customFormat="false" ht="14.25" hidden="false" customHeight="false" outlineLevel="0" collapsed="false">
      <c r="A484" s="1" t="s">
        <v>488</v>
      </c>
      <c r="B484" s="2" t="n">
        <v>230098200</v>
      </c>
      <c r="C484" s="12" t="n">
        <v>0.0207031923449073</v>
      </c>
      <c r="D484" s="13" t="s">
        <v>11</v>
      </c>
      <c r="E484" s="3" t="s">
        <v>11</v>
      </c>
      <c r="F484" s="3" t="s">
        <v>11</v>
      </c>
    </row>
    <row r="485" customFormat="false" ht="14.25" hidden="false" customHeight="false" outlineLevel="0" collapsed="false">
      <c r="A485" s="1" t="s">
        <v>489</v>
      </c>
      <c r="B485" s="2" t="n">
        <v>230098438</v>
      </c>
      <c r="C485" s="12" t="n">
        <v>0.447945571755921</v>
      </c>
      <c r="D485" s="11" t="n">
        <v>0.652786093064525</v>
      </c>
      <c r="E485" s="12" t="n">
        <v>0.840848072992423</v>
      </c>
      <c r="F485" s="12" t="n">
        <v>0.866078385285599</v>
      </c>
    </row>
    <row r="486" customFormat="false" ht="14.25" hidden="false" customHeight="false" outlineLevel="0" collapsed="false">
      <c r="A486" s="1" t="s">
        <v>490</v>
      </c>
      <c r="B486" s="2" t="n">
        <v>230098775</v>
      </c>
      <c r="C486" s="12" t="n">
        <v>0.552024865440106</v>
      </c>
      <c r="D486" s="11" t="n">
        <v>0.367446311062045</v>
      </c>
      <c r="E486" s="12" t="n">
        <v>0.92839759782693</v>
      </c>
      <c r="F486" s="12" t="n">
        <v>0.620385210694526</v>
      </c>
    </row>
    <row r="487" customFormat="false" ht="14.25" hidden="false" customHeight="false" outlineLevel="0" collapsed="false">
      <c r="A487" s="1" t="s">
        <v>491</v>
      </c>
      <c r="B487" s="2" t="n">
        <v>230099359</v>
      </c>
      <c r="C487" s="13" t="s">
        <v>11</v>
      </c>
      <c r="D487" s="11" t="n">
        <v>0.74978415986225</v>
      </c>
      <c r="E487" s="13" t="s">
        <v>11</v>
      </c>
      <c r="F487" s="13" t="s">
        <v>11</v>
      </c>
    </row>
    <row r="488" customFormat="false" ht="14.25" hidden="false" customHeight="false" outlineLevel="0" collapsed="false">
      <c r="A488" s="1" t="s">
        <v>492</v>
      </c>
      <c r="B488" s="2" t="n">
        <v>230099554</v>
      </c>
      <c r="C488" s="11" t="n">
        <v>0.120464892357254</v>
      </c>
      <c r="D488" s="11" t="n">
        <v>0.955526513145617</v>
      </c>
      <c r="E488" s="11" t="n">
        <v>0.491637823231785</v>
      </c>
      <c r="F488" s="11" t="n">
        <v>0.913219581855757</v>
      </c>
    </row>
    <row r="489" customFormat="false" ht="14.25" hidden="false" customHeight="false" outlineLevel="0" collapsed="false">
      <c r="A489" s="1" t="s">
        <v>493</v>
      </c>
      <c r="B489" s="2" t="n">
        <v>230100101</v>
      </c>
      <c r="C489" s="12" t="n">
        <v>0.113369798605915</v>
      </c>
      <c r="D489" s="11" t="n">
        <v>0.948278071543982</v>
      </c>
      <c r="E489" s="12" t="n">
        <v>0.508604192488134</v>
      </c>
      <c r="F489" s="12" t="n">
        <v>0.878707888069761</v>
      </c>
    </row>
    <row r="490" customFormat="false" ht="14.25" hidden="false" customHeight="false" outlineLevel="0" collapsed="false">
      <c r="A490" s="1" t="s">
        <v>494</v>
      </c>
      <c r="B490" s="2" t="n">
        <v>230100175</v>
      </c>
      <c r="C490" s="11" t="n">
        <v>0.292956891369179</v>
      </c>
      <c r="D490" s="13" t="s">
        <v>11</v>
      </c>
      <c r="E490" s="13" t="s">
        <v>11</v>
      </c>
      <c r="F490" s="13" t="s">
        <v>11</v>
      </c>
    </row>
    <row r="491" customFormat="false" ht="14.25" hidden="false" customHeight="false" outlineLevel="0" collapsed="false">
      <c r="A491" s="1" t="s">
        <v>495</v>
      </c>
      <c r="B491" s="2" t="n">
        <v>230101773</v>
      </c>
      <c r="C491" s="3" t="s">
        <v>11</v>
      </c>
      <c r="D491" s="13" t="s">
        <v>11</v>
      </c>
      <c r="E491" s="12" t="n">
        <v>0.747765034534947</v>
      </c>
      <c r="F491" s="12" t="n">
        <v>0.0447899348456036</v>
      </c>
    </row>
    <row r="492" customFormat="false" ht="14.25" hidden="false" customHeight="false" outlineLevel="0" collapsed="false">
      <c r="A492" s="1" t="s">
        <v>496</v>
      </c>
      <c r="B492" s="2" t="n">
        <v>230101807</v>
      </c>
      <c r="C492" s="12" t="n">
        <v>0.715339715102504</v>
      </c>
      <c r="D492" s="13" t="s">
        <v>11</v>
      </c>
      <c r="E492" s="3" t="s">
        <v>11</v>
      </c>
      <c r="F492" s="3" t="s">
        <v>11</v>
      </c>
    </row>
    <row r="493" customFormat="false" ht="14.25" hidden="false" customHeight="false" outlineLevel="0" collapsed="false">
      <c r="A493" s="1" t="s">
        <v>497</v>
      </c>
      <c r="B493" s="2" t="n">
        <v>230101819</v>
      </c>
      <c r="C493" s="12" t="n">
        <v>0.66668971115737</v>
      </c>
      <c r="D493" s="11" t="n">
        <v>0.73061493602468</v>
      </c>
      <c r="E493" s="3" t="s">
        <v>11</v>
      </c>
      <c r="F493" s="3" t="s">
        <v>11</v>
      </c>
    </row>
    <row r="494" customFormat="false" ht="14.25" hidden="false" customHeight="false" outlineLevel="0" collapsed="false">
      <c r="A494" s="1" t="s">
        <v>498</v>
      </c>
      <c r="B494" s="2" t="n">
        <v>230101907</v>
      </c>
      <c r="C494" s="11" t="n">
        <v>0.113369798605868</v>
      </c>
      <c r="D494" s="11" t="n">
        <v>0.729753500892824</v>
      </c>
      <c r="E494" s="11" t="n">
        <v>0.112296816442304</v>
      </c>
      <c r="F494" s="11" t="n">
        <v>0.888637226391141</v>
      </c>
    </row>
    <row r="495" customFormat="false" ht="14.25" hidden="false" customHeight="false" outlineLevel="0" collapsed="false">
      <c r="A495" s="1" t="s">
        <v>499</v>
      </c>
      <c r="B495" s="2" t="n">
        <v>230102121</v>
      </c>
      <c r="C495" s="12" t="n">
        <v>0.950349188181925</v>
      </c>
      <c r="D495" s="13" t="s">
        <v>11</v>
      </c>
      <c r="E495" s="12" t="n">
        <v>0.825920117230223</v>
      </c>
      <c r="F495" s="3" t="s">
        <v>11</v>
      </c>
    </row>
    <row r="496" customFormat="false" ht="14.25" hidden="false" customHeight="false" outlineLevel="0" collapsed="false">
      <c r="A496" s="1" t="s">
        <v>500</v>
      </c>
      <c r="B496" s="2" t="n">
        <v>230102653</v>
      </c>
      <c r="C496" s="12" t="n">
        <v>0.838814803759135</v>
      </c>
      <c r="D496" s="12" t="n">
        <v>0.221939648595315</v>
      </c>
      <c r="E496" s="12" t="n">
        <v>0.296612899583329</v>
      </c>
      <c r="F496" s="12" t="n">
        <v>0.220792304234862</v>
      </c>
    </row>
    <row r="497" customFormat="false" ht="14.25" hidden="false" customHeight="false" outlineLevel="0" collapsed="false">
      <c r="A497" s="1" t="s">
        <v>501</v>
      </c>
      <c r="B497" s="2" t="n">
        <v>230102768</v>
      </c>
      <c r="C497" s="11" t="n">
        <v>0.892116572600561</v>
      </c>
      <c r="D497" s="11" t="n">
        <v>0.316317995015966</v>
      </c>
      <c r="E497" s="11" t="n">
        <v>0.59872190802916</v>
      </c>
      <c r="F497" s="11" t="n">
        <v>0.1937055183705</v>
      </c>
    </row>
    <row r="498" customFormat="false" ht="14.25" hidden="false" customHeight="false" outlineLevel="0" collapsed="false">
      <c r="A498" s="1" t="s">
        <v>502</v>
      </c>
      <c r="B498" s="2" t="n">
        <v>230103529</v>
      </c>
      <c r="C498" s="12" t="n">
        <v>0.637310224229803</v>
      </c>
      <c r="D498" s="12" t="n">
        <v>0.911540087938962</v>
      </c>
      <c r="E498" s="12" t="n">
        <v>0.565620138024022</v>
      </c>
      <c r="F498" s="12" t="n">
        <v>0.972199173930159</v>
      </c>
    </row>
    <row r="499" customFormat="false" ht="14.25" hidden="false" customHeight="false" outlineLevel="0" collapsed="false">
      <c r="A499" s="1" t="s">
        <v>503</v>
      </c>
      <c r="B499" s="2" t="n">
        <v>230106199</v>
      </c>
      <c r="C499" s="3" t="s">
        <v>11</v>
      </c>
      <c r="D499" s="12" t="n">
        <v>0.575715893061272</v>
      </c>
      <c r="E499" s="3" t="s">
        <v>11</v>
      </c>
      <c r="F499" s="3" t="s">
        <v>11</v>
      </c>
    </row>
    <row r="500" customFormat="false" ht="14.25" hidden="false" customHeight="false" outlineLevel="0" collapsed="false">
      <c r="A500" s="1" t="s">
        <v>504</v>
      </c>
      <c r="B500" s="2" t="n">
        <v>230107253</v>
      </c>
      <c r="C500" s="12" t="n">
        <v>0.834612384623052</v>
      </c>
      <c r="D500" s="13" t="s">
        <v>11</v>
      </c>
      <c r="E500" s="3" t="s">
        <v>11</v>
      </c>
      <c r="F500" s="3" t="s">
        <v>11</v>
      </c>
    </row>
    <row r="501" customFormat="false" ht="14.25" hidden="false" customHeight="false" outlineLevel="0" collapsed="false">
      <c r="A501" s="1" t="s">
        <v>505</v>
      </c>
      <c r="B501" s="2" t="n">
        <v>230108961</v>
      </c>
      <c r="C501" s="13" t="s">
        <v>11</v>
      </c>
      <c r="D501" s="12" t="n">
        <v>0.0443422736053601</v>
      </c>
      <c r="E501" s="13" t="s">
        <v>11</v>
      </c>
      <c r="F501" s="13" t="s">
        <v>11</v>
      </c>
    </row>
    <row r="502" customFormat="false" ht="14.25" hidden="false" customHeight="false" outlineLevel="0" collapsed="false">
      <c r="A502" s="1" t="s">
        <v>506</v>
      </c>
      <c r="B502" s="2" t="n">
        <v>230114361</v>
      </c>
      <c r="C502" s="13" t="s">
        <v>11</v>
      </c>
      <c r="D502" s="11" t="n">
        <v>0.593511126748323</v>
      </c>
      <c r="E502" s="13" t="s">
        <v>11</v>
      </c>
      <c r="F502" s="13" t="s">
        <v>11</v>
      </c>
    </row>
    <row r="503" customFormat="false" ht="14.25" hidden="false" customHeight="false" outlineLevel="0" collapsed="false">
      <c r="A503" s="1" t="s">
        <v>507</v>
      </c>
      <c r="B503" s="2" t="n">
        <v>230116838</v>
      </c>
      <c r="C503" s="12" t="n">
        <v>0.834612384623054</v>
      </c>
      <c r="D503" s="3" t="s">
        <v>11</v>
      </c>
      <c r="E503" s="3" t="s">
        <v>11</v>
      </c>
      <c r="F503" s="3" t="s">
        <v>11</v>
      </c>
    </row>
    <row r="504" customFormat="false" ht="14.25" hidden="false" customHeight="false" outlineLevel="0" collapsed="false">
      <c r="A504" s="1" t="s">
        <v>508</v>
      </c>
      <c r="B504" s="2" t="n">
        <v>230117276</v>
      </c>
      <c r="C504" s="11" t="n">
        <v>0.904644856833304</v>
      </c>
      <c r="D504" s="11" t="n">
        <v>0.189061239507863</v>
      </c>
      <c r="E504" s="12" t="n">
        <v>0.159999214870625</v>
      </c>
      <c r="F504" s="12" t="n">
        <v>0.816546398625417</v>
      </c>
    </row>
    <row r="505" customFormat="false" ht="14.25" hidden="false" customHeight="false" outlineLevel="0" collapsed="false">
      <c r="A505" s="1" t="s">
        <v>509</v>
      </c>
      <c r="B505" s="2" t="n">
        <v>230117808</v>
      </c>
      <c r="C505" s="11" t="n">
        <v>0.879137045046225</v>
      </c>
      <c r="D505" s="11" t="n">
        <v>0.920410875751488</v>
      </c>
      <c r="E505" s="12" t="n">
        <v>0.0144286151319477</v>
      </c>
      <c r="F505" s="12" t="n">
        <v>0.229655901634328</v>
      </c>
    </row>
    <row r="506" customFormat="false" ht="14.25" hidden="false" customHeight="false" outlineLevel="0" collapsed="false">
      <c r="A506" s="1" t="s">
        <v>510</v>
      </c>
      <c r="B506" s="2" t="n">
        <v>230119780</v>
      </c>
      <c r="C506" s="13" t="s">
        <v>11</v>
      </c>
      <c r="D506" s="11" t="n">
        <v>0.40975096501018</v>
      </c>
      <c r="E506" s="3" t="s">
        <v>11</v>
      </c>
      <c r="F506" s="3" t="s">
        <v>11</v>
      </c>
    </row>
    <row r="507" customFormat="false" ht="14.25" hidden="false" customHeight="false" outlineLevel="0" collapsed="false">
      <c r="A507" s="1" t="s">
        <v>511</v>
      </c>
      <c r="B507" s="2" t="n">
        <v>230120350</v>
      </c>
      <c r="C507" s="12" t="n">
        <v>0.905006187103646</v>
      </c>
      <c r="D507" s="12" t="n">
        <v>0.365789807658672</v>
      </c>
      <c r="E507" s="12" t="n">
        <v>0.159999214870632</v>
      </c>
      <c r="F507" s="12" t="n">
        <v>0.812192295715126</v>
      </c>
    </row>
    <row r="508" customFormat="false" ht="14.25" hidden="false" customHeight="false" outlineLevel="0" collapsed="false">
      <c r="A508" s="1" t="s">
        <v>512</v>
      </c>
      <c r="B508" s="2" t="n">
        <v>230120701</v>
      </c>
      <c r="C508" s="12" t="n">
        <v>0.905006187103646</v>
      </c>
      <c r="D508" s="12" t="n">
        <v>0.880789747966748</v>
      </c>
      <c r="E508" s="12" t="n">
        <v>0.159999214870632</v>
      </c>
      <c r="F508" s="12" t="n">
        <v>0.238101545991232</v>
      </c>
    </row>
    <row r="509" customFormat="false" ht="14.25" hidden="false" customHeight="false" outlineLevel="0" collapsed="false">
      <c r="A509" s="1" t="s">
        <v>513</v>
      </c>
      <c r="B509" s="2" t="n">
        <v>230120804</v>
      </c>
      <c r="C509" s="3" t="s">
        <v>11</v>
      </c>
      <c r="D509" s="11" t="n">
        <v>0.865614896918085</v>
      </c>
      <c r="E509" s="3" t="s">
        <v>11</v>
      </c>
      <c r="F509" s="13" t="s">
        <v>11</v>
      </c>
    </row>
    <row r="510" customFormat="false" ht="14.25" hidden="false" customHeight="false" outlineLevel="0" collapsed="false">
      <c r="A510" s="1" t="s">
        <v>514</v>
      </c>
      <c r="B510" s="2" t="n">
        <v>230121194</v>
      </c>
      <c r="C510" s="11" t="n">
        <v>0.905006187103646</v>
      </c>
      <c r="D510" s="12" t="n">
        <v>0.967215272901145</v>
      </c>
      <c r="E510" s="12" t="n">
        <v>0.159999214870632</v>
      </c>
      <c r="F510" s="12" t="n">
        <v>0.812192295715126</v>
      </c>
    </row>
    <row r="511" customFormat="false" ht="14.25" hidden="false" customHeight="false" outlineLevel="0" collapsed="false">
      <c r="A511" s="1" t="s">
        <v>515</v>
      </c>
      <c r="B511" s="2" t="n">
        <v>230121321</v>
      </c>
      <c r="C511" s="12" t="n">
        <v>0.85735061730188</v>
      </c>
      <c r="D511" s="11" t="n">
        <v>0.956290623935601</v>
      </c>
      <c r="E511" s="12" t="n">
        <v>0.0144286151319519</v>
      </c>
      <c r="F511" s="12" t="n">
        <v>0.263565796431993</v>
      </c>
    </row>
    <row r="512" customFormat="false" ht="14.25" hidden="false" customHeight="false" outlineLevel="0" collapsed="false">
      <c r="A512" s="1" t="s">
        <v>516</v>
      </c>
      <c r="B512" s="2" t="n">
        <v>230121872</v>
      </c>
      <c r="C512" s="12" t="n">
        <v>0.967911325182282</v>
      </c>
      <c r="D512" s="12" t="n">
        <v>0.526926186015171</v>
      </c>
      <c r="E512" s="12" t="n">
        <v>0.752133175270466</v>
      </c>
      <c r="F512" s="12" t="n">
        <v>0.787177029247286</v>
      </c>
    </row>
    <row r="513" customFormat="false" ht="14.25" hidden="false" customHeight="false" outlineLevel="0" collapsed="false">
      <c r="A513" s="1" t="s">
        <v>517</v>
      </c>
      <c r="B513" s="2" t="n">
        <v>230122853</v>
      </c>
      <c r="C513" s="12" t="n">
        <v>0.431385786147844</v>
      </c>
      <c r="D513" s="12" t="n">
        <v>0.29825340449069</v>
      </c>
      <c r="E513" s="12" t="n">
        <v>0.863792083010385</v>
      </c>
      <c r="F513" s="12" t="n">
        <v>0.166362060153586</v>
      </c>
    </row>
    <row r="514" customFormat="false" ht="14.25" hidden="false" customHeight="false" outlineLevel="0" collapsed="false">
      <c r="A514" s="1" t="s">
        <v>518</v>
      </c>
      <c r="B514" s="2" t="n">
        <v>230122924</v>
      </c>
      <c r="C514" s="11" t="n">
        <v>0.775873965948662</v>
      </c>
      <c r="D514" s="13" t="s">
        <v>11</v>
      </c>
      <c r="E514" s="12" t="n">
        <v>0.780543546752281</v>
      </c>
      <c r="F514" s="12" t="n">
        <v>0.26708873534251</v>
      </c>
    </row>
    <row r="515" customFormat="false" ht="14.25" hidden="false" customHeight="false" outlineLevel="0" collapsed="false">
      <c r="A515" s="1" t="s">
        <v>519</v>
      </c>
      <c r="B515" s="2" t="n">
        <v>230126232</v>
      </c>
      <c r="C515" s="13" t="s">
        <v>11</v>
      </c>
      <c r="D515" s="11" t="n">
        <v>0.251578005279055</v>
      </c>
      <c r="E515" s="13" t="s">
        <v>11</v>
      </c>
      <c r="F515" s="13" t="s">
        <v>11</v>
      </c>
    </row>
    <row r="516" customFormat="false" ht="14.25" hidden="false" customHeight="false" outlineLevel="0" collapsed="false">
      <c r="A516" s="1" t="s">
        <v>520</v>
      </c>
      <c r="B516" s="2" t="n">
        <v>230126428</v>
      </c>
      <c r="C516" s="11" t="n">
        <v>0.0962546318510741</v>
      </c>
      <c r="D516" s="11" t="n">
        <v>0.289166087505785</v>
      </c>
      <c r="E516" s="11" t="n">
        <v>0.962433671579523</v>
      </c>
      <c r="F516" s="11" t="n">
        <v>0.139283913651216</v>
      </c>
    </row>
    <row r="517" customFormat="false" ht="14.25" hidden="false" customHeight="false" outlineLevel="0" collapsed="false">
      <c r="A517" s="1" t="s">
        <v>521</v>
      </c>
      <c r="B517" s="2" t="n">
        <v>230127885</v>
      </c>
      <c r="C517" s="11" t="n">
        <v>0.0667412827930808</v>
      </c>
      <c r="D517" s="11" t="n">
        <v>0.361706638280896</v>
      </c>
      <c r="E517" s="11" t="n">
        <v>0.219765168620935</v>
      </c>
      <c r="F517" s="11" t="n">
        <v>0.507686155826095</v>
      </c>
    </row>
    <row r="518" customFormat="false" ht="14.25" hidden="false" customHeight="false" outlineLevel="0" collapsed="false">
      <c r="A518" s="1" t="s">
        <v>522</v>
      </c>
      <c r="B518" s="2" t="n">
        <v>230128443</v>
      </c>
      <c r="C518" s="11" t="n">
        <v>0.351870826862539</v>
      </c>
      <c r="D518" s="11" t="n">
        <v>0.250571717444977</v>
      </c>
      <c r="E518" s="11" t="n">
        <v>0.739726410099853</v>
      </c>
      <c r="F518" s="11" t="n">
        <v>0.239990015563325</v>
      </c>
    </row>
    <row r="519" customFormat="false" ht="14.25" hidden="false" customHeight="false" outlineLevel="0" collapsed="false">
      <c r="A519" s="1" t="s">
        <v>523</v>
      </c>
      <c r="B519" s="2" t="n">
        <v>230129853</v>
      </c>
      <c r="C519" s="11" t="n">
        <v>0.106937691838625</v>
      </c>
      <c r="D519" s="11" t="n">
        <v>0.0471136950176655</v>
      </c>
      <c r="E519" s="11" t="n">
        <v>0.972678597498574</v>
      </c>
      <c r="F519" s="11" t="n">
        <v>0.16573117853613</v>
      </c>
    </row>
    <row r="520" customFormat="false" ht="14.25" hidden="false" customHeight="false" outlineLevel="0" collapsed="false">
      <c r="A520" s="1" t="s">
        <v>524</v>
      </c>
      <c r="B520" s="2" t="n">
        <v>230130674</v>
      </c>
      <c r="C520" s="3" t="s">
        <v>11</v>
      </c>
      <c r="D520" s="12" t="n">
        <v>0.742070900096698</v>
      </c>
      <c r="E520" s="3" t="s">
        <v>11</v>
      </c>
      <c r="F520" s="3" t="s">
        <v>11</v>
      </c>
    </row>
    <row r="521" customFormat="false" ht="14.25" hidden="false" customHeight="false" outlineLevel="0" collapsed="false">
      <c r="A521" s="1" t="s">
        <v>525</v>
      </c>
      <c r="B521" s="2" t="n">
        <v>230132644</v>
      </c>
      <c r="C521" s="11" t="n">
        <v>0.916066194768884</v>
      </c>
      <c r="D521" s="11" t="n">
        <v>0.272052884163554</v>
      </c>
      <c r="E521" s="11" t="n">
        <v>0.992359010169554</v>
      </c>
      <c r="F521" s="11" t="n">
        <v>0.139191813822871</v>
      </c>
    </row>
    <row r="522" customFormat="false" ht="14.25" hidden="false" customHeight="false" outlineLevel="0" collapsed="false">
      <c r="A522" s="1" t="s">
        <v>526</v>
      </c>
      <c r="B522" s="2" t="n">
        <v>230132717</v>
      </c>
      <c r="C522" s="11" t="n">
        <v>0.099579196841071</v>
      </c>
      <c r="D522" s="11" t="n">
        <v>0.236302648828503</v>
      </c>
      <c r="E522" s="11" t="n">
        <v>0.962433671579552</v>
      </c>
      <c r="F522" s="11" t="n">
        <v>0.16573117853613</v>
      </c>
    </row>
    <row r="523" customFormat="false" ht="14.25" hidden="false" customHeight="false" outlineLevel="0" collapsed="false">
      <c r="A523" s="1" t="s">
        <v>527</v>
      </c>
      <c r="B523" s="2" t="n">
        <v>230132900</v>
      </c>
      <c r="C523" s="11" t="n">
        <v>0.099579196841071</v>
      </c>
      <c r="D523" s="11" t="n">
        <v>0.236302648828503</v>
      </c>
      <c r="E523" s="11" t="n">
        <v>0.962433671579552</v>
      </c>
      <c r="F523" s="11" t="n">
        <v>0.16573117853613</v>
      </c>
    </row>
    <row r="524" customFormat="false" ht="14.25" hidden="false" customHeight="false" outlineLevel="0" collapsed="false">
      <c r="A524" s="1" t="s">
        <v>528</v>
      </c>
      <c r="B524" s="2" t="n">
        <v>230133492</v>
      </c>
      <c r="C524" s="13" t="s">
        <v>11</v>
      </c>
      <c r="D524" s="13" t="s">
        <v>11</v>
      </c>
      <c r="E524" s="11" t="n">
        <v>0.723842036804726</v>
      </c>
      <c r="F524" s="11" t="n">
        <v>0.29111085912611</v>
      </c>
    </row>
    <row r="525" customFormat="false" ht="14.25" hidden="false" customHeight="false" outlineLevel="0" collapsed="false">
      <c r="A525" s="1" t="s">
        <v>529</v>
      </c>
      <c r="B525" s="2" t="n">
        <v>230133586</v>
      </c>
      <c r="C525" s="12" t="n">
        <v>0.0962546318510741</v>
      </c>
      <c r="D525" s="12" t="n">
        <v>0.236302648828468</v>
      </c>
      <c r="E525" s="12" t="n">
        <v>0.962433671579523</v>
      </c>
      <c r="F525" s="12" t="n">
        <v>0.139283913651216</v>
      </c>
    </row>
    <row r="526" customFormat="false" ht="14.25" hidden="false" customHeight="false" outlineLevel="0" collapsed="false">
      <c r="A526" s="1" t="s">
        <v>530</v>
      </c>
      <c r="B526" s="2" t="n">
        <v>230133680</v>
      </c>
      <c r="C526" s="11" t="n">
        <v>0.334687097666465</v>
      </c>
      <c r="D526" s="11" t="n">
        <v>0.515723885310726</v>
      </c>
      <c r="E526" s="11" t="n">
        <v>0.421592409389175</v>
      </c>
      <c r="F526" s="11" t="n">
        <v>0.0765352623561644</v>
      </c>
    </row>
    <row r="527" customFormat="false" ht="14.25" hidden="false" customHeight="false" outlineLevel="0" collapsed="false">
      <c r="A527" s="1" t="s">
        <v>531</v>
      </c>
      <c r="B527" s="2" t="n">
        <v>230135065</v>
      </c>
      <c r="C527" s="11" t="n">
        <v>0.0667412827930808</v>
      </c>
      <c r="D527" s="11" t="n">
        <v>0.507756241090413</v>
      </c>
      <c r="E527" s="11" t="n">
        <v>0.132935047788113</v>
      </c>
      <c r="F527" s="11" t="n">
        <v>0.507686155826095</v>
      </c>
    </row>
    <row r="528" customFormat="false" ht="14.25" hidden="false" customHeight="false" outlineLevel="0" collapsed="false">
      <c r="A528" s="1" t="s">
        <v>532</v>
      </c>
      <c r="B528" s="2" t="n">
        <v>230135680</v>
      </c>
      <c r="C528" s="11" t="n">
        <v>0.334687097666546</v>
      </c>
      <c r="D528" s="11" t="n">
        <v>0.302165057583753</v>
      </c>
      <c r="E528" s="11" t="n">
        <v>0.440692470858254</v>
      </c>
      <c r="F528" s="11" t="n">
        <v>0.0765352623562765</v>
      </c>
    </row>
    <row r="529" customFormat="false" ht="14.25" hidden="false" customHeight="false" outlineLevel="0" collapsed="false">
      <c r="A529" s="1" t="s">
        <v>533</v>
      </c>
      <c r="B529" s="2" t="n">
        <v>230136276</v>
      </c>
      <c r="C529" s="11" t="n">
        <v>0.559696696248041</v>
      </c>
      <c r="D529" s="11" t="n">
        <v>0.331032596831825</v>
      </c>
      <c r="E529" s="11" t="n">
        <v>0.571674722674622</v>
      </c>
      <c r="F529" s="11" t="n">
        <v>0.0349353859181221</v>
      </c>
    </row>
    <row r="530" customFormat="false" ht="14.25" hidden="false" customHeight="false" outlineLevel="0" collapsed="false">
      <c r="A530" s="1" t="s">
        <v>534</v>
      </c>
      <c r="B530" s="2" t="n">
        <v>230137327</v>
      </c>
      <c r="C530" s="11" t="n">
        <v>0.95034918818147</v>
      </c>
      <c r="D530" s="13" t="s">
        <v>11</v>
      </c>
      <c r="E530" s="13" t="s">
        <v>11</v>
      </c>
      <c r="F530" s="13" t="s">
        <v>11</v>
      </c>
    </row>
    <row r="531" customFormat="false" ht="14.25" hidden="false" customHeight="false" outlineLevel="0" collapsed="false">
      <c r="A531" s="1" t="s">
        <v>535</v>
      </c>
      <c r="B531" s="2" t="n">
        <v>230138307</v>
      </c>
      <c r="C531" s="13" t="s">
        <v>11</v>
      </c>
      <c r="D531" s="11" t="n">
        <v>0.513357610524318</v>
      </c>
      <c r="E531" s="13" t="s">
        <v>11</v>
      </c>
      <c r="F531" s="13" t="s">
        <v>11</v>
      </c>
    </row>
    <row r="532" customFormat="false" ht="14.25" hidden="false" customHeight="false" outlineLevel="0" collapsed="false">
      <c r="A532" s="1" t="s">
        <v>536</v>
      </c>
      <c r="B532" s="2" t="n">
        <v>230138443</v>
      </c>
      <c r="C532" s="13" t="s">
        <v>11</v>
      </c>
      <c r="D532" s="11" t="n">
        <v>0.704569703604237</v>
      </c>
      <c r="E532" s="13" t="s">
        <v>11</v>
      </c>
      <c r="F532" s="13" t="s">
        <v>11</v>
      </c>
    </row>
    <row r="533" customFormat="false" ht="14.25" hidden="false" customHeight="false" outlineLevel="0" collapsed="false">
      <c r="A533" s="1" t="s">
        <v>537</v>
      </c>
      <c r="B533" s="2" t="n">
        <v>230138779</v>
      </c>
      <c r="C533" s="12" t="n">
        <v>0.61569397039919</v>
      </c>
      <c r="D533" s="12" t="n">
        <v>0.247380287533374</v>
      </c>
      <c r="E533" s="11" t="n">
        <v>0.274475075182256</v>
      </c>
      <c r="F533" s="11" t="n">
        <v>0.0288595826864302</v>
      </c>
    </row>
    <row r="534" customFormat="false" ht="14.25" hidden="false" customHeight="false" outlineLevel="0" collapsed="false">
      <c r="A534" s="1" t="s">
        <v>538</v>
      </c>
      <c r="B534" s="2" t="n">
        <v>230138791</v>
      </c>
      <c r="C534" s="11" t="n">
        <v>0.727860772922543</v>
      </c>
      <c r="D534" s="13" t="s">
        <v>11</v>
      </c>
      <c r="E534" s="11" t="n">
        <v>0.825920117230223</v>
      </c>
      <c r="F534" s="13" t="s">
        <v>11</v>
      </c>
    </row>
    <row r="535" customFormat="false" ht="14.25" hidden="false" customHeight="false" outlineLevel="0" collapsed="false">
      <c r="A535" s="1" t="s">
        <v>539</v>
      </c>
      <c r="B535" s="2" t="n">
        <v>230139751</v>
      </c>
      <c r="C535" s="11" t="n">
        <v>0.328435256460267</v>
      </c>
      <c r="D535" s="11" t="n">
        <v>0.178546458902929</v>
      </c>
      <c r="E535" s="11" t="n">
        <v>0.334509748584978</v>
      </c>
      <c r="F535" s="11" t="n">
        <v>0.0808141005026755</v>
      </c>
    </row>
    <row r="536" customFormat="false" ht="14.25" hidden="false" customHeight="false" outlineLevel="0" collapsed="false">
      <c r="A536" s="1" t="s">
        <v>540</v>
      </c>
      <c r="B536" s="2" t="n">
        <v>230141523</v>
      </c>
      <c r="C536" s="12" t="n">
        <v>0.89356229207485</v>
      </c>
      <c r="D536" s="11" t="n">
        <v>0.237757484465306</v>
      </c>
      <c r="E536" s="12" t="n">
        <v>0.952024136806825</v>
      </c>
      <c r="F536" s="12" t="n">
        <v>0.0276146462410609</v>
      </c>
    </row>
    <row r="537" customFormat="false" ht="14.25" hidden="false" customHeight="false" outlineLevel="0" collapsed="false">
      <c r="A537" s="1" t="s">
        <v>541</v>
      </c>
      <c r="B537" s="2" t="n">
        <v>230141596</v>
      </c>
      <c r="C537" s="11" t="n">
        <v>0.559696696248041</v>
      </c>
      <c r="D537" s="11" t="n">
        <v>0.457586669046502</v>
      </c>
      <c r="E537" s="11" t="n">
        <v>0.665144569600339</v>
      </c>
      <c r="F537" s="11" t="n">
        <v>0.0349353859181221</v>
      </c>
    </row>
    <row r="538" customFormat="false" ht="14.25" hidden="false" customHeight="false" outlineLevel="0" collapsed="false">
      <c r="A538" s="1" t="s">
        <v>542</v>
      </c>
      <c r="B538" s="2" t="n">
        <v>230143660</v>
      </c>
      <c r="C538" s="11" t="n">
        <v>0.0281516219867</v>
      </c>
      <c r="D538" s="11" t="n">
        <v>0.235463136096959</v>
      </c>
      <c r="E538" s="11" t="n">
        <v>0.219765168620928</v>
      </c>
      <c r="F538" s="11" t="n">
        <v>0.400759372449669</v>
      </c>
    </row>
    <row r="539" customFormat="false" ht="14.25" hidden="false" customHeight="false" outlineLevel="0" collapsed="false">
      <c r="A539" s="1" t="s">
        <v>543</v>
      </c>
      <c r="B539" s="2" t="n">
        <v>230143695</v>
      </c>
      <c r="C539" s="11" t="n">
        <v>0.60909635724609</v>
      </c>
      <c r="D539" s="11" t="n">
        <v>0.495231690869483</v>
      </c>
      <c r="E539" s="12" t="n">
        <v>0.737901162393969</v>
      </c>
      <c r="F539" s="12" t="n">
        <v>0.263202404038983</v>
      </c>
    </row>
    <row r="540" customFormat="false" ht="14.25" hidden="false" customHeight="false" outlineLevel="0" collapsed="false">
      <c r="A540" s="1" t="s">
        <v>544</v>
      </c>
      <c r="B540" s="2" t="n">
        <v>230143834</v>
      </c>
      <c r="C540" s="11" t="n">
        <v>0.937367853699678</v>
      </c>
      <c r="D540" s="11" t="n">
        <v>0.944750765535149</v>
      </c>
      <c r="E540" s="12" t="n">
        <v>0.476670216779677</v>
      </c>
      <c r="F540" s="12" t="n">
        <v>0.315565931497762</v>
      </c>
    </row>
    <row r="541" customFormat="false" ht="14.25" hidden="false" customHeight="false" outlineLevel="0" collapsed="false">
      <c r="A541" s="1" t="s">
        <v>545</v>
      </c>
      <c r="B541" s="2" t="n">
        <v>230145237</v>
      </c>
      <c r="C541" s="11" t="n">
        <v>0.876136652249022</v>
      </c>
      <c r="D541" s="11" t="n">
        <v>0.647618427105185</v>
      </c>
      <c r="E541" s="11" t="n">
        <v>0.848947552922164</v>
      </c>
      <c r="F541" s="11" t="n">
        <v>0.214045206898314</v>
      </c>
    </row>
    <row r="542" customFormat="false" ht="14.25" hidden="false" customHeight="false" outlineLevel="0" collapsed="false">
      <c r="A542" s="1" t="s">
        <v>546</v>
      </c>
      <c r="B542" s="2" t="n">
        <v>230145463</v>
      </c>
      <c r="C542" s="11" t="n">
        <v>0.866886355985011</v>
      </c>
      <c r="D542" s="11" t="n">
        <v>0.673547540136012</v>
      </c>
      <c r="E542" s="11" t="n">
        <v>0.908503224139389</v>
      </c>
      <c r="F542" s="11" t="n">
        <v>0.1957254174219</v>
      </c>
    </row>
    <row r="543" customFormat="false" ht="14.25" hidden="false" customHeight="false" outlineLevel="0" collapsed="false">
      <c r="A543" s="1" t="s">
        <v>547</v>
      </c>
      <c r="B543" s="2" t="n">
        <v>230145642</v>
      </c>
      <c r="C543" s="11" t="n">
        <v>0.828588026805768</v>
      </c>
      <c r="D543" s="12" t="n">
        <v>0.988558512538493</v>
      </c>
      <c r="E543" s="12" t="n">
        <v>0.916343010187325</v>
      </c>
      <c r="F543" s="12" t="n">
        <v>0.214045206898284</v>
      </c>
    </row>
    <row r="544" customFormat="false" ht="14.25" hidden="false" customHeight="false" outlineLevel="0" collapsed="false">
      <c r="A544" s="1" t="s">
        <v>548</v>
      </c>
      <c r="B544" s="2" t="n">
        <v>230145671</v>
      </c>
      <c r="C544" s="11" t="n">
        <v>0.880105725500339</v>
      </c>
      <c r="D544" s="11" t="n">
        <v>0.665515258090566</v>
      </c>
      <c r="E544" s="11" t="n">
        <v>0.914196440171825</v>
      </c>
      <c r="F544" s="11" t="n">
        <v>0.214045206898314</v>
      </c>
    </row>
    <row r="545" customFormat="false" ht="14.25" hidden="false" customHeight="false" outlineLevel="0" collapsed="false">
      <c r="A545" s="1" t="s">
        <v>549</v>
      </c>
      <c r="B545" s="2" t="n">
        <v>230145749</v>
      </c>
      <c r="C545" s="12" t="n">
        <v>0.0737376850924804</v>
      </c>
      <c r="D545" s="12" t="n">
        <v>0.901519873510209</v>
      </c>
      <c r="E545" s="12" t="n">
        <v>0.120851576944779</v>
      </c>
      <c r="F545" s="12" t="n">
        <v>0.510320201516401</v>
      </c>
    </row>
    <row r="546" customFormat="false" ht="14.25" hidden="false" customHeight="false" outlineLevel="0" collapsed="false">
      <c r="A546" s="1" t="s">
        <v>550</v>
      </c>
      <c r="B546" s="2" t="n">
        <v>230150208</v>
      </c>
      <c r="C546" s="12" t="n">
        <v>0.479524442150892</v>
      </c>
      <c r="D546" s="11" t="n">
        <v>0.522320023919376</v>
      </c>
      <c r="E546" s="12" t="n">
        <v>0.665458803092967</v>
      </c>
      <c r="F546" s="12" t="n">
        <v>0.269597472891038</v>
      </c>
    </row>
    <row r="547" customFormat="false" ht="14.25" hidden="false" customHeight="false" outlineLevel="0" collapsed="false">
      <c r="A547" s="1" t="s">
        <v>551</v>
      </c>
      <c r="B547" s="2" t="n">
        <v>230152108</v>
      </c>
      <c r="C547" s="11" t="n">
        <v>0.506464771506324</v>
      </c>
      <c r="D547" s="13" t="s">
        <v>11</v>
      </c>
      <c r="E547" s="11" t="n">
        <v>0.590047350489517</v>
      </c>
      <c r="F547" s="11" t="n">
        <v>0.0436825667059675</v>
      </c>
    </row>
    <row r="548" customFormat="false" ht="14.25" hidden="false" customHeight="false" outlineLevel="0" collapsed="false">
      <c r="A548" s="1" t="s">
        <v>552</v>
      </c>
      <c r="B548" s="2" t="n">
        <v>230152492</v>
      </c>
      <c r="C548" s="11" t="n">
        <v>0.910871435131747</v>
      </c>
      <c r="D548" s="11" t="n">
        <v>0.277006115521908</v>
      </c>
      <c r="E548" s="11" t="n">
        <v>0.631387373423902</v>
      </c>
      <c r="F548" s="11" t="n">
        <v>0.169314929859674</v>
      </c>
    </row>
    <row r="549" customFormat="false" ht="14.25" hidden="false" customHeight="false" outlineLevel="0" collapsed="false">
      <c r="A549" s="1" t="s">
        <v>553</v>
      </c>
      <c r="B549" s="2" t="n">
        <v>230152776</v>
      </c>
      <c r="C549" s="11" t="n">
        <v>0.876136652249022</v>
      </c>
      <c r="D549" s="11" t="n">
        <v>0.168846348466313</v>
      </c>
      <c r="E549" s="11" t="n">
        <v>0.904651682923861</v>
      </c>
      <c r="F549" s="11" t="n">
        <v>0.214045206898314</v>
      </c>
    </row>
    <row r="550" customFormat="false" ht="14.25" hidden="false" customHeight="false" outlineLevel="0" collapsed="false">
      <c r="A550" s="1" t="s">
        <v>554</v>
      </c>
      <c r="B550" s="2" t="n">
        <v>230153317</v>
      </c>
      <c r="C550" s="12" t="n">
        <v>0.0737376850924804</v>
      </c>
      <c r="D550" s="12" t="n">
        <v>0.3051509329658</v>
      </c>
      <c r="E550" s="12" t="n">
        <v>0.120851576944779</v>
      </c>
      <c r="F550" s="12" t="n">
        <v>0.510320201516401</v>
      </c>
    </row>
    <row r="551" customFormat="false" ht="14.25" hidden="false" customHeight="false" outlineLevel="0" collapsed="false">
      <c r="A551" s="1" t="s">
        <v>555</v>
      </c>
      <c r="B551" s="2" t="n">
        <v>230153536</v>
      </c>
      <c r="C551" s="11" t="n">
        <v>0.481493769503067</v>
      </c>
      <c r="D551" s="13" t="s">
        <v>11</v>
      </c>
      <c r="E551" s="11" t="n">
        <v>0.637224346729264</v>
      </c>
      <c r="F551" s="11" t="n">
        <v>0.0781198327822487</v>
      </c>
    </row>
    <row r="552" customFormat="false" ht="14.25" hidden="false" customHeight="false" outlineLevel="0" collapsed="false">
      <c r="A552" s="1" t="s">
        <v>556</v>
      </c>
      <c r="B552" s="2" t="n">
        <v>230154072</v>
      </c>
      <c r="C552" s="12" t="n">
        <v>0.727860772922543</v>
      </c>
      <c r="D552" s="11" t="n">
        <v>0.906189357813203</v>
      </c>
      <c r="E552" s="3" t="s">
        <v>11</v>
      </c>
      <c r="F552" s="12" t="n">
        <v>0.256577184905399</v>
      </c>
    </row>
    <row r="553" customFormat="false" ht="14.25" hidden="false" customHeight="false" outlineLevel="0" collapsed="false">
      <c r="A553" s="1" t="s">
        <v>557</v>
      </c>
      <c r="B553" s="2" t="n">
        <v>230154816</v>
      </c>
      <c r="C553" s="13" t="s">
        <v>11</v>
      </c>
      <c r="D553" s="11" t="n">
        <v>0.878317494525841</v>
      </c>
      <c r="E553" s="3" t="s">
        <v>11</v>
      </c>
      <c r="F553" s="12" t="n">
        <v>0.195072209880664</v>
      </c>
    </row>
    <row r="554" customFormat="false" ht="14.25" hidden="false" customHeight="false" outlineLevel="0" collapsed="false">
      <c r="A554" s="1" t="s">
        <v>558</v>
      </c>
      <c r="B554" s="2" t="n">
        <v>230154855</v>
      </c>
      <c r="C554" s="3" t="s">
        <v>11</v>
      </c>
      <c r="D554" s="13" t="s">
        <v>11</v>
      </c>
      <c r="E554" s="12" t="n">
        <v>0.424630613184334</v>
      </c>
      <c r="F554" s="12" t="n">
        <v>0.793077509194126</v>
      </c>
    </row>
    <row r="555" customFormat="false" ht="14.25" hidden="false" customHeight="false" outlineLevel="0" collapsed="false">
      <c r="A555" s="1" t="s">
        <v>559</v>
      </c>
      <c r="B555" s="2" t="n">
        <v>230154938</v>
      </c>
      <c r="C555" s="11" t="n">
        <v>0.506464771506113</v>
      </c>
      <c r="D555" s="13" t="s">
        <v>11</v>
      </c>
      <c r="E555" s="11" t="n">
        <v>0.625274803379588</v>
      </c>
      <c r="F555" s="11" t="n">
        <v>0.043682566705978</v>
      </c>
    </row>
    <row r="556" customFormat="false" ht="14.25" hidden="false" customHeight="false" outlineLevel="0" collapsed="false">
      <c r="A556" s="1" t="s">
        <v>560</v>
      </c>
      <c r="B556" s="2" t="n">
        <v>230155839</v>
      </c>
      <c r="C556" s="11" t="n">
        <v>0.0667412827930808</v>
      </c>
      <c r="D556" s="12" t="n">
        <v>0.713790928172015</v>
      </c>
      <c r="E556" s="11" t="n">
        <v>0.120851576944779</v>
      </c>
      <c r="F556" s="11" t="n">
        <v>0.507686155826095</v>
      </c>
    </row>
    <row r="557" customFormat="false" ht="14.25" hidden="false" customHeight="false" outlineLevel="0" collapsed="false">
      <c r="A557" s="1" t="s">
        <v>561</v>
      </c>
      <c r="B557" s="2" t="n">
        <v>230156117</v>
      </c>
      <c r="C557" s="3" t="s">
        <v>11</v>
      </c>
      <c r="D557" s="11" t="n">
        <v>0.826768936792106</v>
      </c>
      <c r="E557" s="3" t="s">
        <v>11</v>
      </c>
      <c r="F557" s="3" t="s">
        <v>11</v>
      </c>
    </row>
    <row r="558" customFormat="false" ht="14.25" hidden="false" customHeight="false" outlineLevel="0" collapsed="false">
      <c r="A558" s="1" t="s">
        <v>562</v>
      </c>
      <c r="B558" s="2" t="n">
        <v>230156363</v>
      </c>
      <c r="C558" s="12" t="n">
        <v>0.36293081747352</v>
      </c>
      <c r="D558" s="11" t="n">
        <v>0.64493518992398</v>
      </c>
      <c r="E558" s="12" t="n">
        <v>0.574299770056225</v>
      </c>
      <c r="F558" s="12" t="n">
        <v>0.377970843194098</v>
      </c>
    </row>
    <row r="559" customFormat="false" ht="14.25" hidden="false" customHeight="false" outlineLevel="0" collapsed="false">
      <c r="A559" s="1" t="s">
        <v>563</v>
      </c>
      <c r="B559" s="2" t="n">
        <v>230156875</v>
      </c>
      <c r="C559" s="12" t="n">
        <v>0.853480822313833</v>
      </c>
      <c r="D559" s="11" t="n">
        <v>0.752401024393042</v>
      </c>
      <c r="E559" s="12" t="n">
        <v>0.205096134175772</v>
      </c>
      <c r="F559" s="12" t="n">
        <v>0.691296454219363</v>
      </c>
    </row>
    <row r="560" customFormat="false" ht="14.25" hidden="false" customHeight="false" outlineLevel="0" collapsed="false">
      <c r="A560" s="1" t="s">
        <v>564</v>
      </c>
      <c r="B560" s="2" t="n">
        <v>230156938</v>
      </c>
      <c r="C560" s="11" t="n">
        <v>0.835162244299593</v>
      </c>
      <c r="D560" s="11" t="n">
        <v>0.0716221274522625</v>
      </c>
      <c r="E560" s="12" t="n">
        <v>0.441862759388443</v>
      </c>
      <c r="F560" s="12" t="n">
        <v>0.8460554309349</v>
      </c>
    </row>
    <row r="561" customFormat="false" ht="14.25" hidden="false" customHeight="false" outlineLevel="0" collapsed="false">
      <c r="A561" s="1" t="s">
        <v>565</v>
      </c>
      <c r="B561" s="2" t="n">
        <v>230157116</v>
      </c>
      <c r="C561" s="11" t="n">
        <v>0.771992527726054</v>
      </c>
      <c r="D561" s="11" t="n">
        <v>0.920973693390403</v>
      </c>
      <c r="E561" s="11" t="n">
        <v>0.361000730953102</v>
      </c>
      <c r="F561" s="11" t="n">
        <v>0.411337513162235</v>
      </c>
    </row>
    <row r="562" customFormat="false" ht="14.25" hidden="false" customHeight="false" outlineLevel="0" collapsed="false">
      <c r="A562" s="1" t="s">
        <v>566</v>
      </c>
      <c r="B562" s="2" t="n">
        <v>230157545</v>
      </c>
      <c r="C562" s="13" t="s">
        <v>11</v>
      </c>
      <c r="D562" s="11" t="n">
        <v>0.821419564288456</v>
      </c>
      <c r="E562" s="13" t="s">
        <v>11</v>
      </c>
      <c r="F562" s="13" t="s">
        <v>11</v>
      </c>
    </row>
    <row r="563" customFormat="false" ht="14.25" hidden="false" customHeight="false" outlineLevel="0" collapsed="false">
      <c r="A563" s="1" t="s">
        <v>567</v>
      </c>
      <c r="B563" s="2" t="n">
        <v>230157555</v>
      </c>
      <c r="C563" s="11" t="n">
        <v>0.7577729614135</v>
      </c>
      <c r="D563" s="12" t="n">
        <v>0.710755675343718</v>
      </c>
      <c r="E563" s="12" t="n">
        <v>0.328670835216324</v>
      </c>
      <c r="F563" s="12" t="n">
        <v>0.787681271168935</v>
      </c>
    </row>
    <row r="564" customFormat="false" ht="14.25" hidden="false" customHeight="false" outlineLevel="0" collapsed="false">
      <c r="A564" s="1" t="s">
        <v>568</v>
      </c>
      <c r="B564" s="2" t="n">
        <v>230159104</v>
      </c>
      <c r="C564" s="11" t="n">
        <v>0.760986554088997</v>
      </c>
      <c r="D564" s="11" t="n">
        <v>0.133523565871913</v>
      </c>
      <c r="E564" s="12" t="n">
        <v>0.23113928901112</v>
      </c>
      <c r="F564" s="12" t="n">
        <v>0.0487574621415118</v>
      </c>
    </row>
    <row r="565" customFormat="false" ht="14.25" hidden="false" customHeight="false" outlineLevel="0" collapsed="false">
      <c r="A565" s="1" t="s">
        <v>569</v>
      </c>
      <c r="B565" s="2" t="n">
        <v>230159665</v>
      </c>
      <c r="C565" s="13" t="s">
        <v>11</v>
      </c>
      <c r="D565" s="11" t="n">
        <v>0.747894517732882</v>
      </c>
      <c r="E565" s="13" t="s">
        <v>11</v>
      </c>
      <c r="F565" s="13" t="s">
        <v>11</v>
      </c>
    </row>
    <row r="566" customFormat="false" ht="14.25" hidden="false" customHeight="false" outlineLevel="0" collapsed="false">
      <c r="A566" s="1" t="s">
        <v>570</v>
      </c>
      <c r="B566" s="2" t="n">
        <v>230160730</v>
      </c>
      <c r="C566" s="11" t="n">
        <v>0.802038744944109</v>
      </c>
      <c r="D566" s="12" t="n">
        <v>0.122528323510587</v>
      </c>
      <c r="E566" s="12" t="n">
        <v>0.324122766305569</v>
      </c>
      <c r="F566" s="12" t="n">
        <v>0.976155158784715</v>
      </c>
    </row>
    <row r="567" customFormat="false" ht="14.25" hidden="false" customHeight="false" outlineLevel="0" collapsed="false">
      <c r="A567" s="1" t="s">
        <v>571</v>
      </c>
      <c r="B567" s="2" t="n">
        <v>230160776</v>
      </c>
      <c r="C567" s="12" t="n">
        <v>0.856602739965694</v>
      </c>
      <c r="D567" s="13" t="s">
        <v>11</v>
      </c>
      <c r="E567" s="3" t="s">
        <v>11</v>
      </c>
      <c r="F567" s="3" t="s">
        <v>11</v>
      </c>
    </row>
    <row r="568" customFormat="false" ht="14.25" hidden="false" customHeight="false" outlineLevel="0" collapsed="false">
      <c r="A568" s="1" t="s">
        <v>572</v>
      </c>
      <c r="B568" s="2" t="n">
        <v>230160882</v>
      </c>
      <c r="C568" s="12" t="n">
        <v>0.616752633690101</v>
      </c>
      <c r="D568" s="12" t="n">
        <v>0.375076334296868</v>
      </c>
      <c r="E568" s="12" t="n">
        <v>0.422188011042339</v>
      </c>
      <c r="F568" s="12" t="n">
        <v>0.147463971753477</v>
      </c>
    </row>
    <row r="569" customFormat="false" ht="14.25" hidden="false" customHeight="false" outlineLevel="0" collapsed="false">
      <c r="A569" s="1" t="s">
        <v>573</v>
      </c>
      <c r="B569" s="2" t="n">
        <v>230161352</v>
      </c>
      <c r="C569" s="11" t="n">
        <v>0.614429013776389</v>
      </c>
      <c r="D569" s="11" t="n">
        <v>0.0196947080902749</v>
      </c>
      <c r="E569" s="11" t="n">
        <v>0.170894393455966</v>
      </c>
      <c r="F569" s="11" t="n">
        <v>0.229633047948701</v>
      </c>
    </row>
    <row r="570" customFormat="false" ht="14.25" hidden="false" customHeight="false" outlineLevel="0" collapsed="false">
      <c r="A570" s="1" t="s">
        <v>574</v>
      </c>
      <c r="B570" s="2" t="n">
        <v>230163324</v>
      </c>
      <c r="C570" s="12" t="n">
        <v>0.340134031579335</v>
      </c>
      <c r="D570" s="12" t="n">
        <v>0.50095480407864</v>
      </c>
      <c r="E570" s="12" t="n">
        <v>0.0250660395115838</v>
      </c>
      <c r="F570" s="12" t="n">
        <v>0.304321388174971</v>
      </c>
    </row>
    <row r="571" customFormat="false" ht="14.25" hidden="false" customHeight="false" outlineLevel="0" collapsed="false">
      <c r="A571" s="1" t="s">
        <v>575</v>
      </c>
      <c r="B571" s="2" t="n">
        <v>230165331</v>
      </c>
      <c r="C571" s="3" t="s">
        <v>11</v>
      </c>
      <c r="D571" s="12" t="n">
        <v>0.942893675539737</v>
      </c>
      <c r="E571" s="3" t="s">
        <v>11</v>
      </c>
      <c r="F571" s="3" t="s">
        <v>11</v>
      </c>
    </row>
    <row r="572" customFormat="false" ht="14.25" hidden="false" customHeight="false" outlineLevel="0" collapsed="false">
      <c r="A572" s="1" t="s">
        <v>576</v>
      </c>
      <c r="B572" s="2" t="n">
        <v>230165470</v>
      </c>
      <c r="C572" s="12" t="n">
        <v>0.900806592826009</v>
      </c>
      <c r="D572" s="12" t="n">
        <v>0.455201069170304</v>
      </c>
      <c r="E572" s="12" t="n">
        <v>0.324122766305569</v>
      </c>
      <c r="F572" s="3" t="s">
        <v>11</v>
      </c>
    </row>
    <row r="573" customFormat="false" ht="14.25" hidden="false" customHeight="false" outlineLevel="0" collapsed="false">
      <c r="A573" s="1" t="s">
        <v>577</v>
      </c>
      <c r="B573" s="2" t="n">
        <v>230165482</v>
      </c>
      <c r="C573" s="12" t="n">
        <v>0.838953369270572</v>
      </c>
      <c r="D573" s="12" t="n">
        <v>0.932476142594173</v>
      </c>
      <c r="E573" s="12" t="n">
        <v>0.024180503412038</v>
      </c>
      <c r="F573" s="12" t="n">
        <v>0.330149184418592</v>
      </c>
    </row>
    <row r="574" customFormat="false" ht="14.25" hidden="false" customHeight="false" outlineLevel="0" collapsed="false">
      <c r="A574" s="1" t="s">
        <v>578</v>
      </c>
      <c r="B574" s="2" t="n">
        <v>230165638</v>
      </c>
      <c r="C574" s="12" t="n">
        <v>0.502377762873728</v>
      </c>
      <c r="D574" s="12" t="n">
        <v>0.245699499757139</v>
      </c>
      <c r="E574" s="12" t="n">
        <v>0.568911465044532</v>
      </c>
      <c r="F574" s="12" t="n">
        <v>0.527200835167441</v>
      </c>
    </row>
    <row r="575" customFormat="false" ht="14.25" hidden="false" customHeight="false" outlineLevel="0" collapsed="false">
      <c r="A575" s="1" t="s">
        <v>579</v>
      </c>
      <c r="B575" s="2" t="n">
        <v>230165990</v>
      </c>
      <c r="C575" s="3" t="s">
        <v>11</v>
      </c>
      <c r="D575" s="12" t="n">
        <v>0.378715658189408</v>
      </c>
      <c r="E575" s="3" t="s">
        <v>11</v>
      </c>
      <c r="F575" s="3" t="s">
        <v>11</v>
      </c>
    </row>
    <row r="576" customFormat="false" ht="14.25" hidden="false" customHeight="false" outlineLevel="0" collapsed="false">
      <c r="A576" s="1" t="s">
        <v>580</v>
      </c>
      <c r="B576" s="2" t="n">
        <v>230166517</v>
      </c>
      <c r="C576" s="12" t="n">
        <v>0.866582916306938</v>
      </c>
      <c r="D576" s="11" t="n">
        <v>0.378834068461112</v>
      </c>
      <c r="E576" s="12" t="n">
        <v>0.811241172760016</v>
      </c>
      <c r="F576" s="12" t="n">
        <v>0.740261708754593</v>
      </c>
    </row>
    <row r="577" customFormat="false" ht="14.25" hidden="false" customHeight="false" outlineLevel="0" collapsed="false">
      <c r="A577" s="1" t="s">
        <v>581</v>
      </c>
      <c r="B577" s="2" t="n">
        <v>230168221</v>
      </c>
      <c r="C577" s="12" t="n">
        <v>0.404975571163316</v>
      </c>
      <c r="D577" s="12" t="n">
        <v>0.488403767732148</v>
      </c>
      <c r="E577" s="11" t="n">
        <v>0.286982829149392</v>
      </c>
      <c r="F577" s="11" t="n">
        <v>0.147463971753421</v>
      </c>
    </row>
    <row r="578" customFormat="false" ht="14.25" hidden="false" customHeight="false" outlineLevel="0" collapsed="false">
      <c r="A578" s="1" t="s">
        <v>582</v>
      </c>
      <c r="B578" s="2" t="n">
        <v>230168887</v>
      </c>
      <c r="C578" s="11" t="n">
        <v>0.148891900569489</v>
      </c>
      <c r="D578" s="12" t="n">
        <v>0.734151832800498</v>
      </c>
      <c r="E578" s="11" t="n">
        <v>0.253004011720956</v>
      </c>
      <c r="F578" s="11" t="n">
        <v>0.781279521751089</v>
      </c>
    </row>
    <row r="579" customFormat="false" ht="14.25" hidden="false" customHeight="false" outlineLevel="0" collapsed="false">
      <c r="A579" s="1" t="s">
        <v>583</v>
      </c>
      <c r="B579" s="2" t="n">
        <v>230169970</v>
      </c>
      <c r="C579" s="12" t="n">
        <v>0.381982371250411</v>
      </c>
      <c r="D579" s="11" t="n">
        <v>0.373605294797851</v>
      </c>
      <c r="E579" s="12" t="n">
        <v>0.288426255088152</v>
      </c>
      <c r="F579" s="11" t="n">
        <v>0.439263928578011</v>
      </c>
    </row>
    <row r="580" customFormat="false" ht="14.25" hidden="false" customHeight="false" outlineLevel="0" collapsed="false">
      <c r="A580" s="1" t="s">
        <v>584</v>
      </c>
      <c r="B580" s="2" t="n">
        <v>230170737</v>
      </c>
      <c r="C580" s="12" t="n">
        <v>0.148891900569497</v>
      </c>
      <c r="D580" s="12" t="n">
        <v>0.753480364060853</v>
      </c>
      <c r="E580" s="12" t="n">
        <v>0.241032189286473</v>
      </c>
      <c r="F580" s="12" t="n">
        <v>0.537424464196529</v>
      </c>
    </row>
    <row r="581" customFormat="false" ht="14.25" hidden="false" customHeight="false" outlineLevel="0" collapsed="false">
      <c r="A581" s="1" t="s">
        <v>585</v>
      </c>
      <c r="B581" s="2" t="n">
        <v>230173465</v>
      </c>
      <c r="C581" s="13" t="s">
        <v>11</v>
      </c>
      <c r="D581" s="11" t="n">
        <v>0.063114962917455</v>
      </c>
      <c r="E581" s="13" t="s">
        <v>11</v>
      </c>
      <c r="F581" s="13" t="s">
        <v>11</v>
      </c>
    </row>
    <row r="582" customFormat="false" ht="14.25" hidden="false" customHeight="false" outlineLevel="0" collapsed="false">
      <c r="A582" s="1" t="s">
        <v>586</v>
      </c>
      <c r="B582" s="2" t="n">
        <v>230173702</v>
      </c>
      <c r="C582" s="12" t="n">
        <v>0.825670725141629</v>
      </c>
      <c r="D582" s="12" t="n">
        <v>0.162724938129341</v>
      </c>
      <c r="E582" s="12" t="n">
        <v>0.811241172760016</v>
      </c>
      <c r="F582" s="12" t="n">
        <v>0.750521681045058</v>
      </c>
    </row>
    <row r="583" customFormat="false" ht="14.25" hidden="false" customHeight="false" outlineLevel="0" collapsed="false">
      <c r="A583" s="1" t="s">
        <v>587</v>
      </c>
      <c r="B583" s="2" t="n">
        <v>230174380</v>
      </c>
      <c r="C583" s="12" t="n">
        <v>0.825670725141541</v>
      </c>
      <c r="D583" s="11" t="n">
        <v>0.162724938129346</v>
      </c>
      <c r="E583" s="12" t="n">
        <v>0.81124117276003</v>
      </c>
      <c r="F583" s="12" t="n">
        <v>0.617429148841148</v>
      </c>
    </row>
    <row r="584" customFormat="false" ht="14.25" hidden="false" customHeight="false" outlineLevel="0" collapsed="false">
      <c r="A584" s="1" t="s">
        <v>588</v>
      </c>
      <c r="B584" s="2" t="n">
        <v>230174437</v>
      </c>
      <c r="C584" s="12" t="n">
        <v>0.825670725141541</v>
      </c>
      <c r="D584" s="12" t="n">
        <v>0.162724938129346</v>
      </c>
      <c r="E584" s="12" t="n">
        <v>0.81124117276003</v>
      </c>
      <c r="F584" s="12" t="n">
        <v>0.617429148841148</v>
      </c>
    </row>
    <row r="585" customFormat="false" ht="14.25" hidden="false" customHeight="false" outlineLevel="0" collapsed="false">
      <c r="A585" s="1" t="s">
        <v>589</v>
      </c>
      <c r="B585" s="2" t="n">
        <v>230174446</v>
      </c>
      <c r="C585" s="11" t="n">
        <v>0.551108388143934</v>
      </c>
      <c r="D585" s="13" t="s">
        <v>11</v>
      </c>
      <c r="E585" s="11" t="n">
        <v>0.051647164335534</v>
      </c>
      <c r="F585" s="13" t="s">
        <v>11</v>
      </c>
    </row>
    <row r="586" customFormat="false" ht="14.25" hidden="false" customHeight="false" outlineLevel="0" collapsed="false">
      <c r="A586" s="1" t="s">
        <v>590</v>
      </c>
      <c r="B586" s="2" t="n">
        <v>230174578</v>
      </c>
      <c r="C586" s="3" t="s">
        <v>11</v>
      </c>
      <c r="D586" s="11" t="n">
        <v>0.77097630250549</v>
      </c>
      <c r="E586" s="3" t="s">
        <v>11</v>
      </c>
      <c r="F586" s="3" t="s">
        <v>11</v>
      </c>
    </row>
    <row r="587" customFormat="false" ht="14.25" hidden="false" customHeight="false" outlineLevel="0" collapsed="false">
      <c r="A587" s="1" t="s">
        <v>591</v>
      </c>
      <c r="B587" s="2" t="n">
        <v>230174665</v>
      </c>
      <c r="C587" s="13" t="s">
        <v>11</v>
      </c>
      <c r="D587" s="11" t="n">
        <v>0.869563501219722</v>
      </c>
      <c r="E587" s="3" t="s">
        <v>11</v>
      </c>
      <c r="F587" s="3" t="s">
        <v>11</v>
      </c>
    </row>
    <row r="588" customFormat="false" ht="14.25" hidden="false" customHeight="false" outlineLevel="0" collapsed="false">
      <c r="A588" s="1" t="s">
        <v>592</v>
      </c>
      <c r="B588" s="2" t="n">
        <v>230175717</v>
      </c>
      <c r="C588" s="11" t="n">
        <v>0.866582916307076</v>
      </c>
      <c r="D588" s="12" t="n">
        <v>0.887408041035049</v>
      </c>
      <c r="E588" s="11" t="n">
        <v>0.81124117276003</v>
      </c>
      <c r="F588" s="11" t="n">
        <v>0.617429148841148</v>
      </c>
    </row>
    <row r="589" customFormat="false" ht="14.25" hidden="false" customHeight="false" outlineLevel="0" collapsed="false">
      <c r="A589" s="1" t="s">
        <v>593</v>
      </c>
      <c r="B589" s="2" t="n">
        <v>230175846</v>
      </c>
      <c r="C589" s="11" t="n">
        <v>0.866582916307076</v>
      </c>
      <c r="D589" s="11" t="n">
        <v>0.173694634206981</v>
      </c>
      <c r="E589" s="11" t="n">
        <v>0.655056619991135</v>
      </c>
      <c r="F589" s="11" t="n">
        <v>0.739278814962306</v>
      </c>
    </row>
    <row r="590" customFormat="false" ht="14.25" hidden="false" customHeight="false" outlineLevel="0" collapsed="false">
      <c r="A590" s="1" t="s">
        <v>594</v>
      </c>
      <c r="B590" s="2" t="n">
        <v>230176995</v>
      </c>
      <c r="C590" s="13" t="s">
        <v>11</v>
      </c>
      <c r="D590" s="11" t="n">
        <v>0.536244430872373</v>
      </c>
      <c r="E590" s="13" t="s">
        <v>11</v>
      </c>
      <c r="F590" s="13" t="s">
        <v>11</v>
      </c>
    </row>
    <row r="591" customFormat="false" ht="14.25" hidden="false" customHeight="false" outlineLevel="0" collapsed="false">
      <c r="A591" s="1" t="s">
        <v>595</v>
      </c>
      <c r="B591" s="2" t="n">
        <v>230178881</v>
      </c>
      <c r="C591" s="13" t="s">
        <v>11</v>
      </c>
      <c r="D591" s="12" t="n">
        <v>0.536244430872387</v>
      </c>
      <c r="E591" s="3" t="s">
        <v>11</v>
      </c>
      <c r="F591" s="3" t="s">
        <v>11</v>
      </c>
    </row>
    <row r="592" customFormat="false" ht="14.25" hidden="false" customHeight="false" outlineLevel="0" collapsed="false">
      <c r="A592" s="1" t="s">
        <v>596</v>
      </c>
      <c r="B592" s="2" t="n">
        <v>230183649</v>
      </c>
      <c r="C592" s="11" t="n">
        <v>0.148891900569489</v>
      </c>
      <c r="D592" s="11" t="n">
        <v>0.841293545459298</v>
      </c>
      <c r="E592" s="11" t="n">
        <v>0.341597871666823</v>
      </c>
      <c r="F592" s="11" t="n">
        <v>0.770211388692571</v>
      </c>
    </row>
    <row r="593" customFormat="false" ht="14.25" hidden="false" customHeight="false" outlineLevel="0" collapsed="false">
      <c r="A593" s="1" t="s">
        <v>597</v>
      </c>
      <c r="B593" s="2" t="n">
        <v>230185207</v>
      </c>
      <c r="C593" s="13" t="s">
        <v>11</v>
      </c>
      <c r="D593" s="11" t="n">
        <v>0.999794840763246</v>
      </c>
      <c r="E593" s="13" t="s">
        <v>11</v>
      </c>
      <c r="F593" s="13" t="s">
        <v>11</v>
      </c>
    </row>
    <row r="594" customFormat="false" ht="14.25" hidden="false" customHeight="false" outlineLevel="0" collapsed="false">
      <c r="A594" s="1" t="s">
        <v>598</v>
      </c>
      <c r="B594" s="2" t="n">
        <v>230185607</v>
      </c>
      <c r="C594" s="3" t="s">
        <v>11</v>
      </c>
      <c r="D594" s="12" t="n">
        <v>0.900704208034789</v>
      </c>
      <c r="E594" s="3" t="s">
        <v>11</v>
      </c>
      <c r="F594" s="3" t="s">
        <v>11</v>
      </c>
    </row>
    <row r="595" customFormat="false" ht="14.25" hidden="false" customHeight="false" outlineLevel="0" collapsed="false">
      <c r="A595" s="1" t="s">
        <v>599</v>
      </c>
      <c r="B595" s="2" t="n">
        <v>230187845</v>
      </c>
      <c r="C595" s="12" t="n">
        <v>0.375814420263749</v>
      </c>
      <c r="D595" s="11" t="n">
        <v>0.276217723254987</v>
      </c>
      <c r="E595" s="12" t="n">
        <v>0.747691551065402</v>
      </c>
      <c r="F595" s="12" t="n">
        <v>0.641828377037089</v>
      </c>
    </row>
    <row r="596" customFormat="false" ht="14.25" hidden="false" customHeight="false" outlineLevel="0" collapsed="false">
      <c r="A596" s="1" t="s">
        <v>600</v>
      </c>
      <c r="B596" s="2" t="n">
        <v>230188545</v>
      </c>
      <c r="C596" s="11" t="n">
        <v>0.207591999657053</v>
      </c>
      <c r="D596" s="11" t="n">
        <v>0.276217723254987</v>
      </c>
      <c r="E596" s="11" t="n">
        <v>0.747691551065402</v>
      </c>
      <c r="F596" s="11" t="n">
        <v>0.641828377037089</v>
      </c>
    </row>
    <row r="597" customFormat="false" ht="14.25" hidden="false" customHeight="false" outlineLevel="0" collapsed="false">
      <c r="A597" s="1" t="s">
        <v>601</v>
      </c>
      <c r="B597" s="2" t="n">
        <v>230190161</v>
      </c>
      <c r="C597" s="13" t="s">
        <v>11</v>
      </c>
      <c r="D597" s="11" t="n">
        <v>0.902646208132921</v>
      </c>
      <c r="E597" s="13" t="s">
        <v>11</v>
      </c>
      <c r="F597" s="13" t="s">
        <v>11</v>
      </c>
    </row>
    <row r="598" customFormat="false" ht="14.25" hidden="false" customHeight="false" outlineLevel="0" collapsed="false">
      <c r="A598" s="1" t="s">
        <v>602</v>
      </c>
      <c r="B598" s="2" t="n">
        <v>230191312</v>
      </c>
      <c r="C598" s="13" t="s">
        <v>11</v>
      </c>
      <c r="D598" s="12" t="n">
        <v>0.536244430872387</v>
      </c>
      <c r="E598" s="3" t="s">
        <v>11</v>
      </c>
      <c r="F598" s="3" t="s">
        <v>11</v>
      </c>
    </row>
    <row r="599" customFormat="false" ht="14.25" hidden="false" customHeight="false" outlineLevel="0" collapsed="false">
      <c r="A599" s="1" t="s">
        <v>603</v>
      </c>
      <c r="B599" s="2" t="n">
        <v>230191674</v>
      </c>
      <c r="C599" s="12" t="n">
        <v>0.379117676550194</v>
      </c>
      <c r="D599" s="12" t="n">
        <v>0.419381251257417</v>
      </c>
      <c r="E599" s="11" t="n">
        <v>0.721459260159054</v>
      </c>
      <c r="F599" s="11" t="n">
        <v>0.65114980611514</v>
      </c>
    </row>
    <row r="600" customFormat="false" ht="14.25" hidden="false" customHeight="false" outlineLevel="0" collapsed="false">
      <c r="A600" s="1" t="s">
        <v>604</v>
      </c>
      <c r="B600" s="2" t="n">
        <v>230191732</v>
      </c>
      <c r="C600" s="11" t="n">
        <v>0.464845690606463</v>
      </c>
      <c r="D600" s="12" t="n">
        <v>0.624076712647573</v>
      </c>
      <c r="E600" s="12" t="n">
        <v>0.422994477841923</v>
      </c>
      <c r="F600" s="12" t="n">
        <v>0.236284907127474</v>
      </c>
    </row>
    <row r="601" customFormat="false" ht="14.25" hidden="false" customHeight="false" outlineLevel="0" collapsed="false">
      <c r="A601" s="1" t="s">
        <v>605</v>
      </c>
      <c r="B601" s="2" t="n">
        <v>230192495</v>
      </c>
      <c r="C601" s="11" t="n">
        <v>0.825670725141629</v>
      </c>
      <c r="D601" s="11" t="n">
        <v>0.709910300040358</v>
      </c>
      <c r="E601" s="12" t="n">
        <v>0.811241172760016</v>
      </c>
      <c r="F601" s="12" t="n">
        <v>0.617429148841464</v>
      </c>
    </row>
    <row r="602" customFormat="false" ht="14.25" hidden="false" customHeight="false" outlineLevel="0" collapsed="false">
      <c r="A602" s="1" t="s">
        <v>606</v>
      </c>
      <c r="B602" s="2" t="n">
        <v>230193161</v>
      </c>
      <c r="C602" s="13" t="s">
        <v>11</v>
      </c>
      <c r="D602" s="13" t="s">
        <v>11</v>
      </c>
      <c r="E602" s="11" t="n">
        <v>0.42039958919269</v>
      </c>
      <c r="F602" s="11" t="n">
        <v>0.247340699644441</v>
      </c>
    </row>
    <row r="603" customFormat="false" ht="14.25" hidden="false" customHeight="false" outlineLevel="0" collapsed="false">
      <c r="A603" s="1" t="s">
        <v>607</v>
      </c>
      <c r="B603" s="2" t="n">
        <v>230193226</v>
      </c>
      <c r="C603" s="11" t="n">
        <v>0.363086567759946</v>
      </c>
      <c r="D603" s="12" t="n">
        <v>0.930089962541535</v>
      </c>
      <c r="E603" s="11" t="n">
        <v>0.320674326850751</v>
      </c>
      <c r="F603" s="12" t="n">
        <v>0.158233468133748</v>
      </c>
    </row>
    <row r="604" customFormat="false" ht="14.25" hidden="false" customHeight="false" outlineLevel="0" collapsed="false">
      <c r="A604" s="1" t="s">
        <v>608</v>
      </c>
      <c r="B604" s="2" t="n">
        <v>230193279</v>
      </c>
      <c r="C604" s="11" t="n">
        <v>0.406058933336386</v>
      </c>
      <c r="D604" s="11" t="n">
        <v>0.38900360044324</v>
      </c>
      <c r="E604" s="11" t="n">
        <v>0.459011842011621</v>
      </c>
      <c r="F604" s="11" t="n">
        <v>0.15138065389219</v>
      </c>
    </row>
    <row r="605" customFormat="false" ht="14.25" hidden="false" customHeight="false" outlineLevel="0" collapsed="false">
      <c r="A605" s="1" t="s">
        <v>609</v>
      </c>
      <c r="B605" s="2" t="n">
        <v>230193351</v>
      </c>
      <c r="C605" s="11" t="n">
        <v>0.417736000265063</v>
      </c>
      <c r="D605" s="11" t="n">
        <v>0.862419440150286</v>
      </c>
      <c r="E605" s="11" t="n">
        <v>0.941623554937816</v>
      </c>
      <c r="F605" s="11" t="n">
        <v>0.731579086490563</v>
      </c>
    </row>
    <row r="606" customFormat="false" ht="14.25" hidden="false" customHeight="false" outlineLevel="0" collapsed="false">
      <c r="A606" s="1" t="s">
        <v>610</v>
      </c>
      <c r="B606" s="2" t="n">
        <v>230193510</v>
      </c>
      <c r="C606" s="11" t="n">
        <v>0.381982371250411</v>
      </c>
      <c r="D606" s="11" t="n">
        <v>0.521441746259069</v>
      </c>
      <c r="E606" s="11" t="n">
        <v>0.416193792997851</v>
      </c>
      <c r="F606" s="11" t="n">
        <v>0.140991615509338</v>
      </c>
    </row>
    <row r="607" customFormat="false" ht="14.25" hidden="false" customHeight="false" outlineLevel="0" collapsed="false">
      <c r="A607" s="1" t="s">
        <v>611</v>
      </c>
      <c r="B607" s="2" t="n">
        <v>230193611</v>
      </c>
      <c r="C607" s="3" t="s">
        <v>11</v>
      </c>
      <c r="D607" s="12" t="n">
        <v>0.398662877610863</v>
      </c>
      <c r="E607" s="3" t="s">
        <v>11</v>
      </c>
      <c r="F607" s="3" t="s">
        <v>11</v>
      </c>
    </row>
    <row r="608" customFormat="false" ht="14.25" hidden="false" customHeight="false" outlineLevel="0" collapsed="false">
      <c r="A608" s="1" t="s">
        <v>612</v>
      </c>
      <c r="B608" s="2" t="n">
        <v>230193694</v>
      </c>
      <c r="C608" s="3" t="s">
        <v>11</v>
      </c>
      <c r="D608" s="11" t="n">
        <v>0.959929964915728</v>
      </c>
      <c r="E608" s="3" t="s">
        <v>11</v>
      </c>
      <c r="F608" s="3" t="s">
        <v>11</v>
      </c>
    </row>
    <row r="609" customFormat="false" ht="14.25" hidden="false" customHeight="false" outlineLevel="0" collapsed="false">
      <c r="A609" s="1" t="s">
        <v>613</v>
      </c>
      <c r="B609" s="2" t="n">
        <v>230193718</v>
      </c>
      <c r="C609" s="11" t="n">
        <v>0.825160717041273</v>
      </c>
      <c r="D609" s="3" t="s">
        <v>11</v>
      </c>
      <c r="E609" s="12" t="n">
        <v>0.811241172760016</v>
      </c>
      <c r="F609" s="12" t="n">
        <v>0.636331974103878</v>
      </c>
    </row>
    <row r="610" customFormat="false" ht="14.25" hidden="false" customHeight="false" outlineLevel="0" collapsed="false">
      <c r="A610" s="1" t="s">
        <v>614</v>
      </c>
      <c r="B610" s="2" t="n">
        <v>230193977</v>
      </c>
      <c r="C610" s="12" t="n">
        <v>0.235380513016456</v>
      </c>
      <c r="D610" s="12" t="n">
        <v>0.997724043302564</v>
      </c>
      <c r="E610" s="12" t="n">
        <v>0.767560335578167</v>
      </c>
      <c r="F610" s="12" t="n">
        <v>0.218743158012323</v>
      </c>
    </row>
    <row r="611" customFormat="false" ht="14.25" hidden="false" customHeight="false" outlineLevel="0" collapsed="false">
      <c r="A611" s="1" t="s">
        <v>615</v>
      </c>
      <c r="B611" s="2" t="n">
        <v>230194002</v>
      </c>
      <c r="C611" s="3" t="s">
        <v>11</v>
      </c>
      <c r="D611" s="11" t="n">
        <v>0.720222716903866</v>
      </c>
      <c r="E611" s="3" t="s">
        <v>11</v>
      </c>
      <c r="F611" s="3" t="s">
        <v>11</v>
      </c>
    </row>
    <row r="612" customFormat="false" ht="14.25" hidden="false" customHeight="false" outlineLevel="0" collapsed="false">
      <c r="A612" s="1" t="s">
        <v>616</v>
      </c>
      <c r="B612" s="2" t="n">
        <v>230194387</v>
      </c>
      <c r="C612" s="12" t="n">
        <v>0.866582916307076</v>
      </c>
      <c r="D612" s="11" t="n">
        <v>0.67178562513349</v>
      </c>
      <c r="E612" s="12" t="n">
        <v>0.81124117276003</v>
      </c>
      <c r="F612" s="12" t="n">
        <v>0.617429148841148</v>
      </c>
    </row>
    <row r="613" customFormat="false" ht="14.25" hidden="false" customHeight="false" outlineLevel="0" collapsed="false">
      <c r="A613" s="1" t="s">
        <v>617</v>
      </c>
      <c r="B613" s="2" t="n">
        <v>230194608</v>
      </c>
      <c r="C613" s="13" t="s">
        <v>11</v>
      </c>
      <c r="D613" s="12" t="n">
        <v>0.101752287738954</v>
      </c>
      <c r="E613" s="12" t="n">
        <v>0.865405524303078</v>
      </c>
      <c r="F613" s="12" t="n">
        <v>0.392949578155249</v>
      </c>
    </row>
    <row r="614" customFormat="false" ht="14.25" hidden="false" customHeight="false" outlineLevel="0" collapsed="false">
      <c r="A614" s="1" t="s">
        <v>618</v>
      </c>
      <c r="B614" s="2" t="n">
        <v>230194884</v>
      </c>
      <c r="C614" s="11" t="n">
        <v>0.196429344897506</v>
      </c>
      <c r="D614" s="11" t="n">
        <v>0.348858767128884</v>
      </c>
      <c r="E614" s="11" t="n">
        <v>0.666596218620177</v>
      </c>
      <c r="F614" s="11" t="n">
        <v>0.327041450375597</v>
      </c>
    </row>
    <row r="615" customFormat="false" ht="14.25" hidden="false" customHeight="false" outlineLevel="0" collapsed="false">
      <c r="A615" s="1" t="s">
        <v>619</v>
      </c>
      <c r="B615" s="2" t="n">
        <v>230195127</v>
      </c>
      <c r="C615" s="11" t="n">
        <v>0.920800538211261</v>
      </c>
      <c r="D615" s="11" t="n">
        <v>0.384375006994197</v>
      </c>
      <c r="E615" s="11" t="n">
        <v>0.612515048333473</v>
      </c>
      <c r="F615" s="11" t="n">
        <v>0.220622020073567</v>
      </c>
    </row>
    <row r="616" customFormat="false" ht="14.25" hidden="false" customHeight="false" outlineLevel="0" collapsed="false">
      <c r="A616" s="1" t="s">
        <v>620</v>
      </c>
      <c r="B616" s="2" t="n">
        <v>230195957</v>
      </c>
      <c r="C616" s="12" t="n">
        <v>0.825670725141541</v>
      </c>
      <c r="D616" s="11" t="n">
        <v>0.166896206146879</v>
      </c>
      <c r="E616" s="12" t="n">
        <v>0.81124117276003</v>
      </c>
      <c r="F616" s="12" t="n">
        <v>0.617429148841148</v>
      </c>
    </row>
    <row r="617" customFormat="false" ht="14.25" hidden="false" customHeight="false" outlineLevel="0" collapsed="false">
      <c r="A617" s="1" t="s">
        <v>621</v>
      </c>
      <c r="B617" s="2" t="n">
        <v>230196553</v>
      </c>
      <c r="C617" s="12" t="n">
        <v>0.541867927642955</v>
      </c>
      <c r="D617" s="3" t="s">
        <v>11</v>
      </c>
      <c r="E617" s="3" t="s">
        <v>11</v>
      </c>
      <c r="F617" s="3" t="s">
        <v>11</v>
      </c>
    </row>
    <row r="618" customFormat="false" ht="14.25" hidden="false" customHeight="false" outlineLevel="0" collapsed="false">
      <c r="A618" s="1" t="s">
        <v>622</v>
      </c>
      <c r="B618" s="2" t="n">
        <v>230197231</v>
      </c>
      <c r="C618" s="11" t="n">
        <v>0.270564357033728</v>
      </c>
      <c r="D618" s="11" t="n">
        <v>0.354417394485861</v>
      </c>
      <c r="E618" s="11" t="n">
        <v>0.747691551065402</v>
      </c>
      <c r="F618" s="11" t="n">
        <v>0.327473103047653</v>
      </c>
    </row>
    <row r="619" customFormat="false" ht="14.25" hidden="false" customHeight="false" outlineLevel="0" collapsed="false">
      <c r="A619" s="1" t="s">
        <v>623</v>
      </c>
      <c r="B619" s="2" t="n">
        <v>230199056</v>
      </c>
      <c r="C619" s="13" t="s">
        <v>11</v>
      </c>
      <c r="D619" s="11" t="n">
        <v>0.770886002318771</v>
      </c>
      <c r="E619" s="13" t="s">
        <v>11</v>
      </c>
      <c r="F619" s="13" t="s">
        <v>11</v>
      </c>
    </row>
    <row r="620" customFormat="false" ht="14.25" hidden="false" customHeight="false" outlineLevel="0" collapsed="false">
      <c r="A620" s="1" t="s">
        <v>624</v>
      </c>
      <c r="B620" s="2" t="n">
        <v>230199529</v>
      </c>
      <c r="C620" s="3" t="s">
        <v>11</v>
      </c>
      <c r="D620" s="11" t="n">
        <v>0.536244430872373</v>
      </c>
      <c r="E620" s="3" t="s">
        <v>11</v>
      </c>
      <c r="F620" s="3" t="s">
        <v>11</v>
      </c>
    </row>
    <row r="621" customFormat="false" ht="14.25" hidden="false" customHeight="false" outlineLevel="0" collapsed="false">
      <c r="A621" s="1" t="s">
        <v>625</v>
      </c>
      <c r="B621" s="2" t="n">
        <v>230199809</v>
      </c>
      <c r="C621" s="11" t="n">
        <v>0.828051489677079</v>
      </c>
      <c r="D621" s="13" t="s">
        <v>11</v>
      </c>
      <c r="E621" s="13" t="s">
        <v>11</v>
      </c>
      <c r="F621" s="13" t="s">
        <v>11</v>
      </c>
    </row>
    <row r="622" customFormat="false" ht="14.25" hidden="false" customHeight="false" outlineLevel="0" collapsed="false">
      <c r="A622" s="1" t="s">
        <v>626</v>
      </c>
      <c r="B622" s="2" t="n">
        <v>230200433</v>
      </c>
      <c r="C622" s="13" t="s">
        <v>11</v>
      </c>
      <c r="D622" s="11" t="n">
        <v>0.679214462252251</v>
      </c>
      <c r="E622" s="13" t="s">
        <v>11</v>
      </c>
      <c r="F622" s="13" t="s">
        <v>11</v>
      </c>
    </row>
    <row r="623" customFormat="false" ht="14.25" hidden="false" customHeight="false" outlineLevel="0" collapsed="false">
      <c r="A623" s="1" t="s">
        <v>627</v>
      </c>
      <c r="B623" s="2" t="n">
        <v>230201643</v>
      </c>
      <c r="C623" s="11" t="n">
        <v>0.464845690606498</v>
      </c>
      <c r="D623" s="11" t="n">
        <v>0.549394039351692</v>
      </c>
      <c r="E623" s="11" t="n">
        <v>0.266865588433796</v>
      </c>
      <c r="F623" s="11" t="n">
        <v>0.147256615659071</v>
      </c>
    </row>
    <row r="624" customFormat="false" ht="14.25" hidden="false" customHeight="false" outlineLevel="0" collapsed="false">
      <c r="A624" s="1" t="s">
        <v>628</v>
      </c>
      <c r="B624" s="2" t="n">
        <v>230201820</v>
      </c>
      <c r="C624" s="11" t="n">
        <v>0.381982371250389</v>
      </c>
      <c r="D624" s="11" t="n">
        <v>0.505339344536142</v>
      </c>
      <c r="E624" s="11" t="n">
        <v>0.41927246855893</v>
      </c>
      <c r="F624" s="11" t="n">
        <v>0.203524247322407</v>
      </c>
    </row>
    <row r="625" customFormat="false" ht="14.25" hidden="false" customHeight="false" outlineLevel="0" collapsed="false">
      <c r="A625" s="1" t="s">
        <v>629</v>
      </c>
      <c r="B625" s="2" t="n">
        <v>230202503</v>
      </c>
      <c r="C625" s="13" t="s">
        <v>11</v>
      </c>
      <c r="D625" s="12" t="n">
        <v>0.0759433077312314</v>
      </c>
      <c r="E625" s="11" t="n">
        <v>0.865405524303078</v>
      </c>
      <c r="F625" s="11" t="n">
        <v>0.793830794466938</v>
      </c>
    </row>
    <row r="626" customFormat="false" ht="14.25" hidden="false" customHeight="false" outlineLevel="0" collapsed="false">
      <c r="A626" s="1" t="s">
        <v>630</v>
      </c>
      <c r="B626" s="2" t="n">
        <v>230202924</v>
      </c>
      <c r="C626" s="12" t="n">
        <v>0.108385341629188</v>
      </c>
      <c r="D626" s="11" t="n">
        <v>0.491127397805684</v>
      </c>
      <c r="E626" s="12" t="n">
        <v>0.149899502124833</v>
      </c>
      <c r="F626" s="12" t="n">
        <v>0.0613845511628463</v>
      </c>
    </row>
    <row r="627" customFormat="false" ht="14.25" hidden="false" customHeight="false" outlineLevel="0" collapsed="false">
      <c r="A627" s="1" t="s">
        <v>631</v>
      </c>
      <c r="B627" s="2" t="n">
        <v>230202938</v>
      </c>
      <c r="C627" s="11" t="n">
        <v>0.307397113744685</v>
      </c>
      <c r="D627" s="13" t="s">
        <v>11</v>
      </c>
      <c r="E627" s="11" t="n">
        <v>0.163047068046494</v>
      </c>
      <c r="F627" s="11" t="n">
        <v>0.0613845511628463</v>
      </c>
    </row>
    <row r="628" customFormat="false" ht="14.25" hidden="false" customHeight="false" outlineLevel="0" collapsed="false">
      <c r="A628" s="1" t="s">
        <v>632</v>
      </c>
      <c r="B628" s="2" t="n">
        <v>230202999</v>
      </c>
      <c r="C628" s="3" t="s">
        <v>11</v>
      </c>
      <c r="D628" s="12" t="n">
        <v>0.670921295369674</v>
      </c>
      <c r="E628" s="3" t="s">
        <v>11</v>
      </c>
      <c r="F628" s="3" t="s">
        <v>11</v>
      </c>
    </row>
    <row r="629" customFormat="false" ht="14.25" hidden="false" customHeight="false" outlineLevel="0" collapsed="false">
      <c r="A629" s="1" t="s">
        <v>633</v>
      </c>
      <c r="B629" s="2" t="n">
        <v>230203816</v>
      </c>
      <c r="C629" s="12" t="n">
        <v>0.319773077111422</v>
      </c>
      <c r="D629" s="12" t="n">
        <v>0.209724651927864</v>
      </c>
      <c r="E629" s="12" t="n">
        <v>0.178438633957698</v>
      </c>
      <c r="F629" s="12" t="n">
        <v>0.109189047977304</v>
      </c>
    </row>
    <row r="630" customFormat="false" ht="14.25" hidden="false" customHeight="false" outlineLevel="0" collapsed="false">
      <c r="A630" s="1" t="s">
        <v>634</v>
      </c>
      <c r="B630" s="2" t="n">
        <v>230203899</v>
      </c>
      <c r="C630" s="11" t="n">
        <v>0.34832553681322</v>
      </c>
      <c r="D630" s="13" t="s">
        <v>11</v>
      </c>
      <c r="E630" s="11" t="n">
        <v>0.262291847286169</v>
      </c>
      <c r="F630" s="11" t="n">
        <v>0.817185484539186</v>
      </c>
    </row>
    <row r="631" customFormat="false" ht="14.25" hidden="false" customHeight="false" outlineLevel="0" collapsed="false">
      <c r="A631" s="1" t="s">
        <v>635</v>
      </c>
      <c r="B631" s="2" t="n">
        <v>230203999</v>
      </c>
      <c r="C631" s="11" t="n">
        <v>0.129142844083941</v>
      </c>
      <c r="D631" s="11" t="n">
        <v>0.677905168339534</v>
      </c>
      <c r="E631" s="11" t="n">
        <v>0.253004011720956</v>
      </c>
      <c r="F631" s="11" t="n">
        <v>0.455848292345519</v>
      </c>
    </row>
    <row r="632" customFormat="false" ht="14.25" hidden="false" customHeight="false" outlineLevel="0" collapsed="false">
      <c r="A632" s="1" t="s">
        <v>636</v>
      </c>
      <c r="B632" s="2" t="n">
        <v>230204217</v>
      </c>
      <c r="C632" s="11" t="n">
        <v>0.381982371250389</v>
      </c>
      <c r="D632" s="11" t="n">
        <v>0.428817048364786</v>
      </c>
      <c r="E632" s="11" t="n">
        <v>0.270826562132081</v>
      </c>
      <c r="F632" s="11" t="n">
        <v>0.140991615509394</v>
      </c>
    </row>
    <row r="633" customFormat="false" ht="14.25" hidden="false" customHeight="false" outlineLevel="0" collapsed="false">
      <c r="A633" s="1" t="s">
        <v>637</v>
      </c>
      <c r="B633" s="2" t="n">
        <v>230204297</v>
      </c>
      <c r="C633" s="12" t="n">
        <v>0.381982371250411</v>
      </c>
      <c r="D633" s="11" t="n">
        <v>0.387986416379815</v>
      </c>
      <c r="E633" s="12" t="n">
        <v>0.266865588433796</v>
      </c>
      <c r="F633" s="12" t="n">
        <v>0.140991615509338</v>
      </c>
    </row>
    <row r="634" customFormat="false" ht="14.25" hidden="false" customHeight="false" outlineLevel="0" collapsed="false">
      <c r="A634" s="1" t="s">
        <v>638</v>
      </c>
      <c r="B634" s="2" t="n">
        <v>230205022</v>
      </c>
      <c r="C634" s="11" t="n">
        <v>0.260086125238293</v>
      </c>
      <c r="D634" s="11" t="n">
        <v>0.630913826422454</v>
      </c>
      <c r="E634" s="11" t="n">
        <v>0.175394760833987</v>
      </c>
      <c r="F634" s="11" t="n">
        <v>0.182818828521188</v>
      </c>
    </row>
    <row r="635" customFormat="false" ht="14.25" hidden="false" customHeight="false" outlineLevel="0" collapsed="false">
      <c r="A635" s="1" t="s">
        <v>639</v>
      </c>
      <c r="B635" s="2" t="n">
        <v>230205056</v>
      </c>
      <c r="C635" s="11" t="n">
        <v>0.381982371250411</v>
      </c>
      <c r="D635" s="11" t="n">
        <v>0.575231514223403</v>
      </c>
      <c r="E635" s="11" t="n">
        <v>0.416193792997851</v>
      </c>
      <c r="F635" s="11" t="n">
        <v>0.203524247322361</v>
      </c>
    </row>
    <row r="636" customFormat="false" ht="14.25" hidden="false" customHeight="false" outlineLevel="0" collapsed="false">
      <c r="A636" s="1" t="s">
        <v>640</v>
      </c>
      <c r="B636" s="2" t="n">
        <v>230205132</v>
      </c>
      <c r="C636" s="13" t="s">
        <v>11</v>
      </c>
      <c r="D636" s="11" t="n">
        <v>0.327575615290906</v>
      </c>
      <c r="E636" s="13" t="s">
        <v>11</v>
      </c>
      <c r="F636" s="13" t="s">
        <v>11</v>
      </c>
    </row>
    <row r="637" customFormat="false" ht="14.25" hidden="false" customHeight="false" outlineLevel="0" collapsed="false">
      <c r="A637" s="1" t="s">
        <v>641</v>
      </c>
      <c r="B637" s="2" t="n">
        <v>230205230</v>
      </c>
      <c r="C637" s="12" t="n">
        <v>0.293546368688698</v>
      </c>
      <c r="D637" s="3" t="s">
        <v>11</v>
      </c>
      <c r="E637" s="12" t="n">
        <v>0.198603642654416</v>
      </c>
      <c r="F637" s="12" t="n">
        <v>0.0993368608162127</v>
      </c>
    </row>
    <row r="638" customFormat="false" ht="14.25" hidden="false" customHeight="false" outlineLevel="0" collapsed="false">
      <c r="A638" s="1" t="s">
        <v>642</v>
      </c>
      <c r="B638" s="2" t="n">
        <v>230205245</v>
      </c>
      <c r="C638" s="12" t="n">
        <v>0.41796739385162</v>
      </c>
      <c r="D638" s="12" t="n">
        <v>0.826093471248282</v>
      </c>
      <c r="E638" s="12" t="n">
        <v>0.230060729335793</v>
      </c>
      <c r="F638" s="12" t="n">
        <v>0.459653431849656</v>
      </c>
    </row>
    <row r="639" customFormat="false" ht="14.25" hidden="false" customHeight="false" outlineLevel="0" collapsed="false">
      <c r="A639" s="1" t="s">
        <v>643</v>
      </c>
      <c r="B639" s="2" t="n">
        <v>230205599</v>
      </c>
      <c r="C639" s="12" t="n">
        <v>0.403932363393163</v>
      </c>
      <c r="D639" s="12" t="n">
        <v>0.496154234476001</v>
      </c>
      <c r="E639" s="11" t="n">
        <v>0.416193792997851</v>
      </c>
      <c r="F639" s="11" t="n">
        <v>0.203524247322361</v>
      </c>
    </row>
    <row r="640" customFormat="false" ht="14.25" hidden="false" customHeight="false" outlineLevel="0" collapsed="false">
      <c r="A640" s="1" t="s">
        <v>644</v>
      </c>
      <c r="B640" s="2" t="n">
        <v>230205818</v>
      </c>
      <c r="C640" s="12" t="n">
        <v>0.321271083169737</v>
      </c>
      <c r="D640" s="3" t="s">
        <v>11</v>
      </c>
      <c r="E640" s="12" t="n">
        <v>0.419272468558911</v>
      </c>
      <c r="F640" s="12" t="n">
        <v>0.140991615509338</v>
      </c>
    </row>
    <row r="641" customFormat="false" ht="14.25" hidden="false" customHeight="false" outlineLevel="0" collapsed="false">
      <c r="A641" s="1" t="s">
        <v>645</v>
      </c>
      <c r="B641" s="2" t="n">
        <v>230206902</v>
      </c>
      <c r="C641" s="11" t="n">
        <v>0.607881182119232</v>
      </c>
      <c r="D641" s="13" t="s">
        <v>11</v>
      </c>
      <c r="E641" s="11" t="n">
        <v>0.426198978062744</v>
      </c>
      <c r="F641" s="11" t="n">
        <v>0.168165171417664</v>
      </c>
    </row>
    <row r="642" customFormat="false" ht="14.25" hidden="false" customHeight="false" outlineLevel="0" collapsed="false">
      <c r="A642" s="1" t="s">
        <v>646</v>
      </c>
      <c r="B642" s="2" t="n">
        <v>230206966</v>
      </c>
      <c r="C642" s="11" t="n">
        <v>0.28830646693983</v>
      </c>
      <c r="D642" s="11" t="n">
        <v>0.389838393803362</v>
      </c>
      <c r="E642" s="11" t="n">
        <v>0.175394760833923</v>
      </c>
      <c r="F642" s="11" t="n">
        <v>0.306728532216545</v>
      </c>
    </row>
    <row r="643" customFormat="false" ht="14.25" hidden="false" customHeight="false" outlineLevel="0" collapsed="false">
      <c r="A643" s="1" t="s">
        <v>647</v>
      </c>
      <c r="B643" s="2" t="n">
        <v>230207038</v>
      </c>
      <c r="C643" s="12" t="n">
        <v>0.298121239335946</v>
      </c>
      <c r="D643" s="12" t="n">
        <v>0.314106205186598</v>
      </c>
      <c r="E643" s="12" t="n">
        <v>0.263137189535247</v>
      </c>
      <c r="F643" s="12" t="n">
        <v>0.370189510779724</v>
      </c>
    </row>
    <row r="644" customFormat="false" ht="14.25" hidden="false" customHeight="false" outlineLevel="0" collapsed="false">
      <c r="A644" s="1" t="s">
        <v>648</v>
      </c>
      <c r="B644" s="2" t="n">
        <v>230208027</v>
      </c>
      <c r="C644" s="12" t="n">
        <v>0.449055608511826</v>
      </c>
      <c r="D644" s="12" t="n">
        <v>0.310419611293812</v>
      </c>
      <c r="E644" s="12" t="n">
        <v>0.41927246855893</v>
      </c>
      <c r="F644" s="12" t="n">
        <v>0.203524247322407</v>
      </c>
    </row>
    <row r="645" customFormat="false" ht="14.25" hidden="false" customHeight="false" outlineLevel="0" collapsed="false">
      <c r="A645" s="1" t="s">
        <v>649</v>
      </c>
      <c r="B645" s="2" t="n">
        <v>230208559</v>
      </c>
      <c r="C645" s="11" t="n">
        <v>0.37575519983662</v>
      </c>
      <c r="D645" s="11" t="n">
        <v>0.440304428612969</v>
      </c>
      <c r="E645" s="11" t="n">
        <v>0.170364512122201</v>
      </c>
      <c r="F645" s="11" t="n">
        <v>0.190104631937826</v>
      </c>
    </row>
    <row r="646" customFormat="false" ht="14.25" hidden="false" customHeight="false" outlineLevel="0" collapsed="false">
      <c r="A646" s="1" t="s">
        <v>650</v>
      </c>
      <c r="B646" s="2" t="n">
        <v>230209132</v>
      </c>
      <c r="C646" s="11" t="n">
        <v>0.381982371250411</v>
      </c>
      <c r="D646" s="11" t="n">
        <v>0.325223379324663</v>
      </c>
      <c r="E646" s="11" t="n">
        <v>0.459011842011689</v>
      </c>
      <c r="F646" s="11" t="n">
        <v>0.140991615509338</v>
      </c>
    </row>
    <row r="647" customFormat="false" ht="14.25" hidden="false" customHeight="false" outlineLevel="0" collapsed="false">
      <c r="A647" s="1" t="s">
        <v>651</v>
      </c>
      <c r="B647" s="2" t="n">
        <v>230210569</v>
      </c>
      <c r="C647" s="11" t="n">
        <v>0.404975571163309</v>
      </c>
      <c r="D647" s="11" t="n">
        <v>0.313396629848486</v>
      </c>
      <c r="E647" s="11" t="n">
        <v>0.416193792997834</v>
      </c>
      <c r="F647" s="11" t="n">
        <v>0.147256615659123</v>
      </c>
    </row>
    <row r="648" customFormat="false" ht="14.25" hidden="false" customHeight="false" outlineLevel="0" collapsed="false">
      <c r="A648" s="1" t="s">
        <v>652</v>
      </c>
      <c r="B648" s="2" t="n">
        <v>230211221</v>
      </c>
      <c r="C648" s="11" t="n">
        <v>0.381982371250411</v>
      </c>
      <c r="D648" s="12" t="n">
        <v>0.313396629848534</v>
      </c>
      <c r="E648" s="12" t="n">
        <v>0.416193792997851</v>
      </c>
      <c r="F648" s="12" t="n">
        <v>0.030028297396989</v>
      </c>
    </row>
    <row r="649" customFormat="false" ht="14.25" hidden="false" customHeight="false" outlineLevel="0" collapsed="false">
      <c r="A649" s="1" t="s">
        <v>653</v>
      </c>
      <c r="B649" s="2" t="n">
        <v>230211494</v>
      </c>
      <c r="C649" s="3" t="s">
        <v>11</v>
      </c>
      <c r="D649" s="11" t="n">
        <v>0.311711484595768</v>
      </c>
      <c r="E649" s="12" t="n">
        <v>0.865405524303077</v>
      </c>
      <c r="F649" s="12" t="n">
        <v>0.235086485271605</v>
      </c>
    </row>
    <row r="650" customFormat="false" ht="14.25" hidden="false" customHeight="false" outlineLevel="0" collapsed="false">
      <c r="A650" s="1" t="s">
        <v>654</v>
      </c>
      <c r="B650" s="2" t="n">
        <v>230212308</v>
      </c>
      <c r="C650" s="12" t="n">
        <v>0.28668512153658</v>
      </c>
      <c r="D650" s="11" t="n">
        <v>0.412047626011445</v>
      </c>
      <c r="E650" s="12" t="n">
        <v>0.416193792997834</v>
      </c>
      <c r="F650" s="12" t="n">
        <v>0.0381160363958423</v>
      </c>
    </row>
    <row r="651" customFormat="false" ht="14.25" hidden="false" customHeight="false" outlineLevel="0" collapsed="false">
      <c r="A651" s="1" t="s">
        <v>655</v>
      </c>
      <c r="B651" s="2" t="n">
        <v>230212687</v>
      </c>
      <c r="C651" s="11" t="n">
        <v>0.40947777323665</v>
      </c>
      <c r="D651" s="11" t="n">
        <v>0.475630968382823</v>
      </c>
      <c r="E651" s="11" t="n">
        <v>0.416193792997834</v>
      </c>
      <c r="F651" s="11" t="n">
        <v>0.0300282973970107</v>
      </c>
    </row>
    <row r="652" customFormat="false" ht="14.25" hidden="false" customHeight="false" outlineLevel="0" collapsed="false">
      <c r="A652" s="1" t="s">
        <v>656</v>
      </c>
      <c r="B652" s="2" t="n">
        <v>230213028</v>
      </c>
      <c r="C652" s="11" t="n">
        <v>0.454373893107881</v>
      </c>
      <c r="D652" s="12" t="n">
        <v>0.460889869031719</v>
      </c>
      <c r="E652" s="11" t="n">
        <v>0.416193792997834</v>
      </c>
      <c r="F652" s="12" t="n">
        <v>0.0279555052108942</v>
      </c>
    </row>
    <row r="653" customFormat="false" ht="14.25" hidden="false" customHeight="false" outlineLevel="0" collapsed="false">
      <c r="A653" s="1" t="s">
        <v>657</v>
      </c>
      <c r="B653" s="2" t="n">
        <v>230213204</v>
      </c>
      <c r="C653" s="11" t="n">
        <v>0.408918310739447</v>
      </c>
      <c r="D653" s="11" t="n">
        <v>0.512954432212079</v>
      </c>
      <c r="E653" s="11" t="n">
        <v>0.497651783864186</v>
      </c>
      <c r="F653" s="11" t="n">
        <v>0.0405832948537102</v>
      </c>
    </row>
    <row r="654" customFormat="false" ht="14.25" hidden="false" customHeight="false" outlineLevel="0" collapsed="false">
      <c r="A654" s="1" t="s">
        <v>658</v>
      </c>
      <c r="B654" s="2" t="n">
        <v>230213553</v>
      </c>
      <c r="C654" s="11" t="n">
        <v>0.381982371250411</v>
      </c>
      <c r="D654" s="11" t="n">
        <v>0.455362606872069</v>
      </c>
      <c r="E654" s="11" t="n">
        <v>0.416193792997851</v>
      </c>
      <c r="F654" s="11" t="n">
        <v>0.0279555052108734</v>
      </c>
    </row>
    <row r="655" customFormat="false" ht="14.25" hidden="false" customHeight="false" outlineLevel="0" collapsed="false">
      <c r="A655" s="1" t="s">
        <v>659</v>
      </c>
      <c r="B655" s="2" t="n">
        <v>230213717</v>
      </c>
      <c r="C655" s="11" t="n">
        <v>0.23584597942996</v>
      </c>
      <c r="D655" s="11" t="n">
        <v>0.804172691612358</v>
      </c>
      <c r="E655" s="11" t="n">
        <v>0.314733084320607</v>
      </c>
      <c r="F655" s="11" t="n">
        <v>0.441222166569729</v>
      </c>
    </row>
    <row r="656" customFormat="false" ht="14.25" hidden="false" customHeight="false" outlineLevel="0" collapsed="false">
      <c r="A656" s="1" t="s">
        <v>660</v>
      </c>
      <c r="B656" s="2" t="n">
        <v>230213739</v>
      </c>
      <c r="C656" s="11" t="n">
        <v>0.736062567686013</v>
      </c>
      <c r="D656" s="13" t="s">
        <v>11</v>
      </c>
      <c r="E656" s="13" t="s">
        <v>11</v>
      </c>
      <c r="F656" s="13" t="s">
        <v>11</v>
      </c>
    </row>
    <row r="657" customFormat="false" ht="14.25" hidden="false" customHeight="false" outlineLevel="0" collapsed="false">
      <c r="A657" s="1" t="s">
        <v>661</v>
      </c>
      <c r="B657" s="2" t="n">
        <v>230213791</v>
      </c>
      <c r="C657" s="11" t="n">
        <v>0.282984290089961</v>
      </c>
      <c r="D657" s="11" t="n">
        <v>0.837099052205942</v>
      </c>
      <c r="E657" s="11" t="n">
        <v>0.286204829004598</v>
      </c>
      <c r="F657" s="11" t="n">
        <v>0.269322239358762</v>
      </c>
    </row>
    <row r="658" customFormat="false" ht="14.25" hidden="false" customHeight="false" outlineLevel="0" collapsed="false">
      <c r="A658" s="1" t="s">
        <v>662</v>
      </c>
      <c r="B658" s="2" t="n">
        <v>230213833</v>
      </c>
      <c r="C658" s="11" t="n">
        <v>0.866582916307076</v>
      </c>
      <c r="D658" s="11" t="n">
        <v>0.916664281968209</v>
      </c>
      <c r="E658" s="11" t="n">
        <v>0.81124117276003</v>
      </c>
      <c r="F658" s="11" t="n">
        <v>0.456414631629162</v>
      </c>
    </row>
    <row r="659" customFormat="false" ht="14.25" hidden="false" customHeight="false" outlineLevel="0" collapsed="false">
      <c r="A659" s="1" t="s">
        <v>663</v>
      </c>
      <c r="B659" s="2" t="n">
        <v>230213874</v>
      </c>
      <c r="C659" s="12" t="n">
        <v>0.381982371250411</v>
      </c>
      <c r="D659" s="12" t="n">
        <v>0.410853810669985</v>
      </c>
      <c r="E659" s="12" t="n">
        <v>0.42299447784196</v>
      </c>
      <c r="F659" s="12" t="n">
        <v>0.23274294690039</v>
      </c>
    </row>
    <row r="660" customFormat="false" ht="14.25" hidden="false" customHeight="false" outlineLevel="0" collapsed="false">
      <c r="A660" s="1" t="s">
        <v>664</v>
      </c>
      <c r="B660" s="2" t="n">
        <v>230214015</v>
      </c>
      <c r="C660" s="11" t="n">
        <v>0.372351963577955</v>
      </c>
      <c r="D660" s="11" t="n">
        <v>0.472940993756317</v>
      </c>
      <c r="E660" s="11" t="n">
        <v>0.375414388167565</v>
      </c>
      <c r="F660" s="11" t="n">
        <v>0.0684294806395103</v>
      </c>
    </row>
    <row r="661" customFormat="false" ht="14.25" hidden="false" customHeight="false" outlineLevel="0" collapsed="false">
      <c r="A661" s="1" t="s">
        <v>665</v>
      </c>
      <c r="B661" s="2" t="n">
        <v>230214027</v>
      </c>
      <c r="C661" s="11" t="n">
        <v>0.357017248239611</v>
      </c>
      <c r="D661" s="11" t="n">
        <v>0.917981244812439</v>
      </c>
      <c r="E661" s="11" t="n">
        <v>0.0960086193810215</v>
      </c>
      <c r="F661" s="11" t="n">
        <v>0.657836520748619</v>
      </c>
    </row>
    <row r="662" customFormat="false" ht="14.25" hidden="false" customHeight="false" outlineLevel="0" collapsed="false">
      <c r="A662" s="1" t="s">
        <v>666</v>
      </c>
      <c r="B662" s="2" t="n">
        <v>230214191</v>
      </c>
      <c r="C662" s="11" t="n">
        <v>0.288306466939856</v>
      </c>
      <c r="D662" s="11" t="n">
        <v>0.460868711494428</v>
      </c>
      <c r="E662" s="11" t="n">
        <v>0.160639826335897</v>
      </c>
      <c r="F662" s="11" t="n">
        <v>0.0694323421287128</v>
      </c>
    </row>
    <row r="663" customFormat="false" ht="14.25" hidden="false" customHeight="false" outlineLevel="0" collapsed="false">
      <c r="A663" s="1" t="s">
        <v>667</v>
      </c>
      <c r="B663" s="2" t="n">
        <v>230214223</v>
      </c>
      <c r="C663" s="11" t="n">
        <v>0.282984290089958</v>
      </c>
      <c r="D663" s="11" t="n">
        <v>0.77766493998098</v>
      </c>
      <c r="E663" s="11" t="n">
        <v>0.295942753082391</v>
      </c>
      <c r="F663" s="11" t="n">
        <v>0.460062214395137</v>
      </c>
    </row>
    <row r="664" customFormat="false" ht="14.25" hidden="false" customHeight="false" outlineLevel="0" collapsed="false">
      <c r="A664" s="1" t="s">
        <v>668</v>
      </c>
      <c r="B664" s="2" t="n">
        <v>230214510</v>
      </c>
      <c r="C664" s="11" t="n">
        <v>0.519620147293345</v>
      </c>
      <c r="D664" s="11" t="n">
        <v>0.463872053665026</v>
      </c>
      <c r="E664" s="11" t="n">
        <v>0.802041779439917</v>
      </c>
      <c r="F664" s="11" t="n">
        <v>0.461157091626744</v>
      </c>
    </row>
    <row r="665" customFormat="false" ht="14.25" hidden="false" customHeight="false" outlineLevel="0" collapsed="false">
      <c r="A665" s="1" t="s">
        <v>669</v>
      </c>
      <c r="B665" s="2" t="n">
        <v>230214758</v>
      </c>
      <c r="C665" s="11" t="n">
        <v>0.879239112169161</v>
      </c>
      <c r="D665" s="11" t="n">
        <v>0.786333955054132</v>
      </c>
      <c r="E665" s="11" t="n">
        <v>0.903264732288235</v>
      </c>
      <c r="F665" s="11" t="n">
        <v>0.385908301662863</v>
      </c>
    </row>
    <row r="666" customFormat="false" ht="14.25" hidden="false" customHeight="false" outlineLevel="0" collapsed="false">
      <c r="A666" s="1" t="s">
        <v>670</v>
      </c>
      <c r="B666" s="2" t="n">
        <v>230214819</v>
      </c>
      <c r="C666" s="11" t="n">
        <v>0.967885266000462</v>
      </c>
      <c r="D666" s="12" t="n">
        <v>0.186914292395102</v>
      </c>
      <c r="E666" s="11" t="n">
        <v>0.338634592440108</v>
      </c>
      <c r="F666" s="13" t="s">
        <v>11</v>
      </c>
    </row>
    <row r="667" customFormat="false" ht="14.25" hidden="false" customHeight="false" outlineLevel="0" collapsed="false">
      <c r="A667" s="1" t="s">
        <v>671</v>
      </c>
      <c r="B667" s="2" t="n">
        <v>230215058</v>
      </c>
      <c r="C667" s="13" t="s">
        <v>11</v>
      </c>
      <c r="D667" s="11" t="n">
        <v>0.0542379688435592</v>
      </c>
      <c r="E667" s="13" t="s">
        <v>11</v>
      </c>
      <c r="F667" s="13" t="s">
        <v>11</v>
      </c>
    </row>
    <row r="668" customFormat="false" ht="14.25" hidden="false" customHeight="false" outlineLevel="0" collapsed="false">
      <c r="A668" s="1" t="s">
        <v>672</v>
      </c>
      <c r="B668" s="2" t="n">
        <v>230215556</v>
      </c>
      <c r="C668" s="11" t="n">
        <v>0.839215334301733</v>
      </c>
      <c r="D668" s="11" t="n">
        <v>0.456735627509455</v>
      </c>
      <c r="E668" s="11" t="n">
        <v>0.729723979084975</v>
      </c>
      <c r="F668" s="11" t="n">
        <v>0.317861922762576</v>
      </c>
    </row>
    <row r="669" customFormat="false" ht="14.25" hidden="false" customHeight="false" outlineLevel="0" collapsed="false">
      <c r="A669" s="1" t="s">
        <v>673</v>
      </c>
      <c r="B669" s="2" t="n">
        <v>230216143</v>
      </c>
      <c r="C669" s="12" t="n">
        <v>0.55776247902657</v>
      </c>
      <c r="D669" s="12" t="n">
        <v>0.373818525760672</v>
      </c>
      <c r="E669" s="12" t="n">
        <v>0.586904067046952</v>
      </c>
      <c r="F669" s="12" t="n">
        <v>0.328490706364473</v>
      </c>
    </row>
    <row r="670" customFormat="false" ht="14.25" hidden="false" customHeight="false" outlineLevel="0" collapsed="false">
      <c r="A670" s="1" t="s">
        <v>674</v>
      </c>
      <c r="B670" s="2" t="n">
        <v>230216164</v>
      </c>
      <c r="C670" s="11" t="n">
        <v>0.83921533430173</v>
      </c>
      <c r="D670" s="11" t="n">
        <v>0.212381702597708</v>
      </c>
      <c r="E670" s="11" t="n">
        <v>0.729723979084989</v>
      </c>
      <c r="F670" s="11" t="n">
        <v>0.294608515302449</v>
      </c>
    </row>
    <row r="671" customFormat="false" ht="14.25" hidden="false" customHeight="false" outlineLevel="0" collapsed="false">
      <c r="A671" s="1" t="s">
        <v>675</v>
      </c>
      <c r="B671" s="2" t="n">
        <v>230216334</v>
      </c>
      <c r="C671" s="11" t="n">
        <v>0.88881720121589</v>
      </c>
      <c r="D671" s="12" t="n">
        <v>0.181200939335234</v>
      </c>
      <c r="E671" s="11" t="n">
        <v>0.577763834847842</v>
      </c>
      <c r="F671" s="11" t="n">
        <v>0.231364918908258</v>
      </c>
    </row>
    <row r="672" customFormat="false" ht="14.25" hidden="false" customHeight="false" outlineLevel="0" collapsed="false">
      <c r="A672" s="1" t="s">
        <v>676</v>
      </c>
      <c r="B672" s="2" t="n">
        <v>230216431</v>
      </c>
      <c r="C672" s="11" t="n">
        <v>0.838372420748317</v>
      </c>
      <c r="D672" s="11" t="n">
        <v>0.225517212410856</v>
      </c>
      <c r="E672" s="12" t="n">
        <v>0.729723979084989</v>
      </c>
      <c r="F672" s="11" t="n">
        <v>0.294608515302449</v>
      </c>
    </row>
    <row r="673" customFormat="false" ht="14.25" hidden="false" customHeight="false" outlineLevel="0" collapsed="false">
      <c r="A673" s="1" t="s">
        <v>677</v>
      </c>
      <c r="B673" s="2" t="n">
        <v>230216466</v>
      </c>
      <c r="C673" s="12" t="n">
        <v>0.852987809855631</v>
      </c>
      <c r="D673" s="12" t="n">
        <v>0.225517212410856</v>
      </c>
      <c r="E673" s="12" t="n">
        <v>0.0804955033813604</v>
      </c>
      <c r="F673" s="12" t="n">
        <v>0.0482674163060855</v>
      </c>
    </row>
    <row r="674" customFormat="false" ht="14.25" hidden="false" customHeight="false" outlineLevel="0" collapsed="false">
      <c r="A674" s="1" t="s">
        <v>678</v>
      </c>
      <c r="B674" s="2" t="n">
        <v>230216518</v>
      </c>
      <c r="C674" s="12" t="n">
        <v>0.83921533430173</v>
      </c>
      <c r="D674" s="11" t="n">
        <v>0.206284459540126</v>
      </c>
      <c r="E674" s="12" t="n">
        <v>0.729723979084989</v>
      </c>
      <c r="F674" s="11" t="n">
        <v>0.294608515302449</v>
      </c>
    </row>
    <row r="675" customFormat="false" ht="14.25" hidden="false" customHeight="false" outlineLevel="0" collapsed="false">
      <c r="A675" s="1" t="s">
        <v>679</v>
      </c>
      <c r="B675" s="2" t="n">
        <v>230216601</v>
      </c>
      <c r="C675" s="12" t="n">
        <v>0.846740039255753</v>
      </c>
      <c r="D675" s="12" t="n">
        <v>0.225517212410856</v>
      </c>
      <c r="E675" s="11" t="n">
        <v>0.729723979084989</v>
      </c>
      <c r="F675" s="11" t="n">
        <v>0.294608515302449</v>
      </c>
    </row>
    <row r="676" customFormat="false" ht="14.25" hidden="false" customHeight="false" outlineLevel="0" collapsed="false">
      <c r="A676" s="1" t="s">
        <v>680</v>
      </c>
      <c r="B676" s="2" t="n">
        <v>230216752</v>
      </c>
      <c r="C676" s="11" t="n">
        <v>0.83921533430173</v>
      </c>
      <c r="D676" s="12" t="n">
        <v>0.300610933335878</v>
      </c>
      <c r="E676" s="11" t="n">
        <v>0.825240276241501</v>
      </c>
      <c r="F676" s="11" t="n">
        <v>0.294608515302449</v>
      </c>
    </row>
    <row r="677" customFormat="false" ht="14.25" hidden="false" customHeight="false" outlineLevel="0" collapsed="false">
      <c r="A677" s="1" t="s">
        <v>681</v>
      </c>
      <c r="B677" s="2" t="n">
        <v>230216813</v>
      </c>
      <c r="C677" s="12" t="n">
        <v>0.882066281307809</v>
      </c>
      <c r="D677" s="12" t="n">
        <v>0.0537882941080197</v>
      </c>
      <c r="E677" s="12" t="n">
        <v>0.856248531608703</v>
      </c>
      <c r="F677" s="12" t="n">
        <v>0.245622913054169</v>
      </c>
    </row>
    <row r="678" customFormat="false" ht="14.25" hidden="false" customHeight="false" outlineLevel="0" collapsed="false">
      <c r="A678" s="1" t="s">
        <v>682</v>
      </c>
      <c r="B678" s="2" t="n">
        <v>230216822</v>
      </c>
      <c r="C678" s="11" t="n">
        <v>0.806490854656853</v>
      </c>
      <c r="D678" s="11" t="n">
        <v>0.22390734501399</v>
      </c>
      <c r="E678" s="11" t="n">
        <v>0.57739630098381</v>
      </c>
      <c r="F678" s="11" t="n">
        <v>0.329525660737187</v>
      </c>
    </row>
    <row r="679" customFormat="false" ht="14.25" hidden="false" customHeight="false" outlineLevel="0" collapsed="false">
      <c r="A679" s="1" t="s">
        <v>683</v>
      </c>
      <c r="B679" s="2" t="n">
        <v>230217114</v>
      </c>
      <c r="C679" s="12" t="n">
        <v>0.839215334301733</v>
      </c>
      <c r="D679" s="11" t="n">
        <v>0.225517212410871</v>
      </c>
      <c r="E679" s="12" t="n">
        <v>0.729723979084975</v>
      </c>
      <c r="F679" s="12" t="n">
        <v>0.294608515302629</v>
      </c>
    </row>
    <row r="680" customFormat="false" ht="14.25" hidden="false" customHeight="false" outlineLevel="0" collapsed="false">
      <c r="A680" s="1" t="s">
        <v>684</v>
      </c>
      <c r="B680" s="2" t="n">
        <v>230218289</v>
      </c>
      <c r="C680" s="11" t="n">
        <v>0.42129739333391</v>
      </c>
      <c r="D680" s="13" t="s">
        <v>11</v>
      </c>
      <c r="E680" s="11" t="n">
        <v>0.303241827938433</v>
      </c>
      <c r="F680" s="11" t="n">
        <v>0.966950728123636</v>
      </c>
    </row>
    <row r="681" customFormat="false" ht="14.25" hidden="false" customHeight="false" outlineLevel="0" collapsed="false">
      <c r="A681" s="1" t="s">
        <v>685</v>
      </c>
      <c r="B681" s="2" t="n">
        <v>230218531</v>
      </c>
      <c r="C681" s="11" t="n">
        <v>0.396008514610487</v>
      </c>
      <c r="D681" s="11" t="n">
        <v>0.0783617400913306</v>
      </c>
      <c r="E681" s="11" t="n">
        <v>0.0397169864431102</v>
      </c>
      <c r="F681" s="11" t="n">
        <v>0.02826990346523</v>
      </c>
    </row>
    <row r="682" customFormat="false" ht="14.25" hidden="false" customHeight="false" outlineLevel="0" collapsed="false">
      <c r="A682" s="1" t="s">
        <v>686</v>
      </c>
      <c r="B682" s="2" t="n">
        <v>230219120</v>
      </c>
      <c r="C682" s="13" t="s">
        <v>11</v>
      </c>
      <c r="D682" s="11" t="n">
        <v>0.381607371098532</v>
      </c>
      <c r="E682" s="13" t="s">
        <v>11</v>
      </c>
      <c r="F682" s="13" t="s">
        <v>11</v>
      </c>
    </row>
    <row r="683" customFormat="false" ht="14.25" hidden="false" customHeight="false" outlineLevel="0" collapsed="false">
      <c r="A683" s="1" t="s">
        <v>687</v>
      </c>
      <c r="B683" s="2" t="n">
        <v>230219222</v>
      </c>
      <c r="C683" s="13" t="s">
        <v>11</v>
      </c>
      <c r="D683" s="11" t="n">
        <v>0.381607371098571</v>
      </c>
      <c r="E683" s="13" t="s">
        <v>11</v>
      </c>
      <c r="F683" s="13" t="s">
        <v>11</v>
      </c>
    </row>
    <row r="684" customFormat="false" ht="14.25" hidden="false" customHeight="false" outlineLevel="0" collapsed="false">
      <c r="A684" s="1" t="s">
        <v>688</v>
      </c>
      <c r="B684" s="2" t="n">
        <v>230219654</v>
      </c>
      <c r="C684" s="12" t="n">
        <v>0.83921533430173</v>
      </c>
      <c r="D684" s="11" t="n">
        <v>0.967326537252225</v>
      </c>
      <c r="E684" s="12" t="n">
        <v>0.729723979084989</v>
      </c>
      <c r="F684" s="12" t="n">
        <v>0.273665194244902</v>
      </c>
    </row>
    <row r="685" customFormat="false" ht="14.25" hidden="false" customHeight="false" outlineLevel="0" collapsed="false">
      <c r="A685" s="1" t="s">
        <v>689</v>
      </c>
      <c r="B685" s="2" t="n">
        <v>230219848</v>
      </c>
      <c r="C685" s="11" t="n">
        <v>0.0716928824352804</v>
      </c>
      <c r="D685" s="11" t="n">
        <v>0.0629366349124147</v>
      </c>
      <c r="E685" s="13" t="s">
        <v>11</v>
      </c>
      <c r="F685" s="13" t="s">
        <v>11</v>
      </c>
    </row>
    <row r="686" customFormat="false" ht="14.25" hidden="false" customHeight="false" outlineLevel="0" collapsed="false">
      <c r="A686" s="1" t="s">
        <v>690</v>
      </c>
      <c r="B686" s="2" t="n">
        <v>230220006</v>
      </c>
      <c r="C686" s="11" t="n">
        <v>0.825670725141629</v>
      </c>
      <c r="D686" s="11" t="n">
        <v>0.985871717082059</v>
      </c>
      <c r="E686" s="11" t="n">
        <v>0.227640544340017</v>
      </c>
      <c r="F686" s="11" t="n">
        <v>0.94387222447454</v>
      </c>
    </row>
    <row r="687" customFormat="false" ht="14.25" hidden="false" customHeight="false" outlineLevel="0" collapsed="false">
      <c r="A687" s="1" t="s">
        <v>691</v>
      </c>
      <c r="B687" s="2" t="n">
        <v>230220204</v>
      </c>
      <c r="C687" s="12" t="n">
        <v>0.9284593298581</v>
      </c>
      <c r="D687" s="11" t="n">
        <v>0.115768686884201</v>
      </c>
      <c r="E687" s="12" t="n">
        <v>0.599276329889255</v>
      </c>
      <c r="F687" s="12" t="n">
        <v>0.0743847816114151</v>
      </c>
    </row>
    <row r="688" customFormat="false" ht="14.25" hidden="false" customHeight="false" outlineLevel="0" collapsed="false">
      <c r="A688" s="1" t="s">
        <v>692</v>
      </c>
      <c r="B688" s="2" t="n">
        <v>230220416</v>
      </c>
      <c r="C688" s="11" t="n">
        <v>0.949699982267197</v>
      </c>
      <c r="D688" s="11" t="n">
        <v>0.835880674277588</v>
      </c>
      <c r="E688" s="11" t="n">
        <v>0.465707203777921</v>
      </c>
      <c r="F688" s="11" t="n">
        <v>0.0743847816113161</v>
      </c>
    </row>
    <row r="689" customFormat="false" ht="14.25" hidden="false" customHeight="false" outlineLevel="0" collapsed="false">
      <c r="A689" s="1" t="s">
        <v>693</v>
      </c>
      <c r="B689" s="2" t="n">
        <v>230220735</v>
      </c>
      <c r="C689" s="11" t="n">
        <v>0.39624552942099</v>
      </c>
      <c r="D689" s="12" t="n">
        <v>0.825559063050281</v>
      </c>
      <c r="E689" s="3" t="s">
        <v>11</v>
      </c>
      <c r="F689" s="3" t="s">
        <v>11</v>
      </c>
    </row>
    <row r="690" customFormat="false" ht="14.25" hidden="false" customHeight="false" outlineLevel="0" collapsed="false">
      <c r="A690" s="1" t="s">
        <v>694</v>
      </c>
      <c r="B690" s="2" t="n">
        <v>230221459</v>
      </c>
      <c r="C690" s="11" t="n">
        <v>0.985065966327075</v>
      </c>
      <c r="D690" s="11" t="n">
        <v>0.420554194253304</v>
      </c>
      <c r="E690" s="11" t="n">
        <v>0.39448257850732</v>
      </c>
      <c r="F690" s="11" t="n">
        <v>0.850130956950149</v>
      </c>
    </row>
    <row r="691" customFormat="false" ht="14.25" hidden="false" customHeight="false" outlineLevel="0" collapsed="false">
      <c r="A691" s="1" t="s">
        <v>695</v>
      </c>
      <c r="B691" s="2" t="n">
        <v>230221474</v>
      </c>
      <c r="C691" s="13" t="s">
        <v>11</v>
      </c>
      <c r="D691" s="11" t="n">
        <v>0.115350713312966</v>
      </c>
      <c r="E691" s="13" t="s">
        <v>11</v>
      </c>
      <c r="F691" s="13" t="s">
        <v>11</v>
      </c>
    </row>
    <row r="692" customFormat="false" ht="14.25" hidden="false" customHeight="false" outlineLevel="0" collapsed="false">
      <c r="A692" s="1" t="s">
        <v>696</v>
      </c>
      <c r="B692" s="2" t="n">
        <v>230221774</v>
      </c>
      <c r="C692" s="11" t="n">
        <v>0.547274168484286</v>
      </c>
      <c r="D692" s="13" t="s">
        <v>11</v>
      </c>
      <c r="E692" s="11" t="n">
        <v>0.00877872983721914</v>
      </c>
      <c r="F692" s="11" t="n">
        <v>0.72413968344503</v>
      </c>
    </row>
    <row r="693" customFormat="false" ht="14.25" hidden="false" customHeight="false" outlineLevel="0" collapsed="false">
      <c r="A693" s="1" t="s">
        <v>697</v>
      </c>
      <c r="B693" s="2" t="n">
        <v>230222878</v>
      </c>
      <c r="C693" s="12" t="n">
        <v>0.464989003515829</v>
      </c>
      <c r="D693" s="12" t="n">
        <v>0.412340398981907</v>
      </c>
      <c r="E693" s="12" t="n">
        <v>0.453603224059961</v>
      </c>
      <c r="F693" s="12" t="n">
        <v>0.975200125153259</v>
      </c>
    </row>
    <row r="694" customFormat="false" ht="14.25" hidden="false" customHeight="false" outlineLevel="0" collapsed="false">
      <c r="A694" s="1" t="s">
        <v>698</v>
      </c>
      <c r="B694" s="2" t="n">
        <v>230223207</v>
      </c>
      <c r="C694" s="12" t="n">
        <v>0.836394130155317</v>
      </c>
      <c r="D694" s="11" t="n">
        <v>0.997832708280607</v>
      </c>
      <c r="E694" s="12" t="n">
        <v>0.429285511727558</v>
      </c>
      <c r="F694" s="12" t="n">
        <v>0.711806292132341</v>
      </c>
    </row>
    <row r="695" customFormat="false" ht="14.25" hidden="false" customHeight="false" outlineLevel="0" collapsed="false">
      <c r="A695" s="1" t="s">
        <v>699</v>
      </c>
      <c r="B695" s="2" t="n">
        <v>230223253</v>
      </c>
      <c r="C695" s="11" t="n">
        <v>0.547274168484173</v>
      </c>
      <c r="D695" s="11" t="n">
        <v>0.0292865805632189</v>
      </c>
      <c r="E695" s="16" t="n">
        <v>0.000739011293458029</v>
      </c>
      <c r="F695" s="12" t="n">
        <v>0.554923576487575</v>
      </c>
    </row>
    <row r="696" customFormat="false" ht="14.25" hidden="false" customHeight="false" outlineLevel="0" collapsed="false">
      <c r="A696" s="1" t="s">
        <v>700</v>
      </c>
      <c r="B696" s="2" t="n">
        <v>230223389</v>
      </c>
      <c r="C696" s="11" t="n">
        <v>0.762501579115132</v>
      </c>
      <c r="D696" s="11" t="n">
        <v>0.191984388821847</v>
      </c>
      <c r="E696" s="11" t="n">
        <v>0.990392071756791</v>
      </c>
      <c r="F696" s="11" t="n">
        <v>0.909908384588449</v>
      </c>
    </row>
    <row r="697" customFormat="false" ht="14.25" hidden="false" customHeight="false" outlineLevel="0" collapsed="false">
      <c r="A697" s="1" t="s">
        <v>701</v>
      </c>
      <c r="B697" s="2" t="n">
        <v>230224139</v>
      </c>
      <c r="C697" s="11" t="n">
        <v>0.996551936795204</v>
      </c>
      <c r="D697" s="13" t="s">
        <v>11</v>
      </c>
      <c r="E697" s="13" t="s">
        <v>11</v>
      </c>
      <c r="F697" s="13" t="s">
        <v>11</v>
      </c>
    </row>
    <row r="698" customFormat="false" ht="14.25" hidden="false" customHeight="false" outlineLevel="0" collapsed="false">
      <c r="A698" s="1" t="s">
        <v>702</v>
      </c>
      <c r="B698" s="2" t="n">
        <v>230225302</v>
      </c>
      <c r="C698" s="12" t="n">
        <v>0.488995413516828</v>
      </c>
      <c r="D698" s="11" t="n">
        <v>0.455617134064435</v>
      </c>
      <c r="E698" s="12" t="n">
        <v>0.774635091428072</v>
      </c>
      <c r="F698" s="12" t="n">
        <v>0.791224413413814</v>
      </c>
    </row>
    <row r="699" customFormat="false" ht="14.25" hidden="false" customHeight="false" outlineLevel="0" collapsed="false">
      <c r="A699" s="1" t="s">
        <v>703</v>
      </c>
      <c r="B699" s="2" t="n">
        <v>230226159</v>
      </c>
      <c r="C699" s="11" t="n">
        <v>0.547274168484286</v>
      </c>
      <c r="D699" s="11" t="n">
        <v>0.0528655868932094</v>
      </c>
      <c r="E699" s="16" t="n">
        <v>0.00073901129345798</v>
      </c>
      <c r="F699" s="11" t="n">
        <v>0.554923576487724</v>
      </c>
    </row>
    <row r="700" customFormat="false" ht="14.25" hidden="false" customHeight="false" outlineLevel="0" collapsed="false">
      <c r="A700" s="1" t="s">
        <v>704</v>
      </c>
      <c r="B700" s="2" t="n">
        <v>230226681</v>
      </c>
      <c r="C700" s="12" t="n">
        <v>0.269802433160686</v>
      </c>
      <c r="D700" s="3" t="s">
        <v>11</v>
      </c>
      <c r="E700" s="14" t="n">
        <v>0.000739011293458029</v>
      </c>
      <c r="F700" s="11" t="n">
        <v>0.64873143353551</v>
      </c>
    </row>
    <row r="701" customFormat="false" ht="14.25" hidden="false" customHeight="false" outlineLevel="0" collapsed="false">
      <c r="A701" s="1" t="s">
        <v>705</v>
      </c>
      <c r="B701" s="2" t="n">
        <v>230227543</v>
      </c>
      <c r="C701" s="3" t="s">
        <v>11</v>
      </c>
      <c r="D701" s="12" t="n">
        <v>0.200354184161184</v>
      </c>
      <c r="E701" s="3" t="s">
        <v>11</v>
      </c>
      <c r="F701" s="3" t="s">
        <v>11</v>
      </c>
    </row>
    <row r="702" customFormat="false" ht="14.25" hidden="false" customHeight="false" outlineLevel="0" collapsed="false">
      <c r="A702" s="1" t="s">
        <v>706</v>
      </c>
      <c r="B702" s="2" t="n">
        <v>230228306</v>
      </c>
      <c r="C702" s="12" t="n">
        <v>0.682396335639967</v>
      </c>
      <c r="D702" s="12" t="n">
        <v>0.0297893240234458</v>
      </c>
      <c r="E702" s="12" t="n">
        <v>0.385033933510804</v>
      </c>
      <c r="F702" s="12" t="n">
        <v>0.0832063152509875</v>
      </c>
    </row>
    <row r="703" customFormat="false" ht="14.25" hidden="false" customHeight="false" outlineLevel="0" collapsed="false">
      <c r="A703" s="1" t="s">
        <v>707</v>
      </c>
      <c r="B703" s="2" t="n">
        <v>230228487</v>
      </c>
      <c r="C703" s="11" t="n">
        <v>0.794607573856618</v>
      </c>
      <c r="D703" s="13" t="s">
        <v>11</v>
      </c>
      <c r="E703" s="11" t="n">
        <v>0.649520844230804</v>
      </c>
      <c r="F703" s="11" t="n">
        <v>0.550482704537166</v>
      </c>
    </row>
    <row r="704" customFormat="false" ht="14.25" hidden="false" customHeight="false" outlineLevel="0" collapsed="false">
      <c r="A704" s="1" t="s">
        <v>708</v>
      </c>
      <c r="B704" s="2" t="n">
        <v>230228516</v>
      </c>
      <c r="C704" s="11" t="n">
        <v>0.498069650615412</v>
      </c>
      <c r="D704" s="11" t="n">
        <v>0.839945257262291</v>
      </c>
      <c r="E704" s="11" t="n">
        <v>0.0313099936430972</v>
      </c>
      <c r="F704" s="11" t="n">
        <v>0.504636851461976</v>
      </c>
    </row>
    <row r="705" customFormat="false" ht="14.25" hidden="false" customHeight="false" outlineLevel="0" collapsed="false">
      <c r="A705" s="1" t="s">
        <v>709</v>
      </c>
      <c r="B705" s="2" t="n">
        <v>230230112</v>
      </c>
      <c r="C705" s="3" t="s">
        <v>11</v>
      </c>
      <c r="D705" s="12" t="n">
        <v>0.654541702972874</v>
      </c>
      <c r="E705" s="3" t="s">
        <v>11</v>
      </c>
      <c r="F705" s="3" t="s">
        <v>11</v>
      </c>
    </row>
    <row r="706" customFormat="false" ht="14.25" hidden="false" customHeight="false" outlineLevel="0" collapsed="false">
      <c r="A706" s="1" t="s">
        <v>710</v>
      </c>
      <c r="B706" s="2" t="n">
        <v>230230726</v>
      </c>
      <c r="C706" s="11" t="n">
        <v>0.0832050186510574</v>
      </c>
      <c r="D706" s="11" t="n">
        <v>0.72071561500756</v>
      </c>
      <c r="E706" s="11" t="n">
        <v>0.0925491931113035</v>
      </c>
      <c r="F706" s="11" t="n">
        <v>0.0489531362572807</v>
      </c>
    </row>
    <row r="707" customFormat="false" ht="14.25" hidden="false" customHeight="false" outlineLevel="0" collapsed="false">
      <c r="A707" s="1" t="s">
        <v>711</v>
      </c>
      <c r="B707" s="2" t="n">
        <v>230232917</v>
      </c>
      <c r="C707" s="11" t="n">
        <v>0.737641773965802</v>
      </c>
      <c r="D707" s="11" t="n">
        <v>0.918781851978514</v>
      </c>
      <c r="E707" s="11" t="n">
        <v>0.210742525285957</v>
      </c>
      <c r="F707" s="11" t="n">
        <v>0.114178312362007</v>
      </c>
    </row>
    <row r="708" customFormat="false" ht="14.25" hidden="false" customHeight="false" outlineLevel="0" collapsed="false">
      <c r="A708" s="1" t="s">
        <v>712</v>
      </c>
      <c r="B708" s="2" t="n">
        <v>230232941</v>
      </c>
      <c r="C708" s="12" t="n">
        <v>0.556949503575734</v>
      </c>
      <c r="D708" s="12" t="n">
        <v>0.218217090889011</v>
      </c>
      <c r="E708" s="12" t="n">
        <v>0.506860921151785</v>
      </c>
      <c r="F708" s="12" t="n">
        <v>0.372489553604346</v>
      </c>
    </row>
    <row r="709" customFormat="false" ht="14.25" hidden="false" customHeight="false" outlineLevel="0" collapsed="false">
      <c r="A709" s="1" t="s">
        <v>713</v>
      </c>
      <c r="B709" s="2" t="n">
        <v>230232955</v>
      </c>
      <c r="C709" s="12" t="n">
        <v>0.556949503575782</v>
      </c>
      <c r="D709" s="12" t="n">
        <v>0.617503411125591</v>
      </c>
      <c r="E709" s="12" t="n">
        <v>0.498456381079747</v>
      </c>
      <c r="F709" s="12" t="n">
        <v>0.372489553604463</v>
      </c>
    </row>
    <row r="710" customFormat="false" ht="14.25" hidden="false" customHeight="false" outlineLevel="0" collapsed="false">
      <c r="A710" s="1" t="s">
        <v>714</v>
      </c>
      <c r="B710" s="2" t="n">
        <v>230234827</v>
      </c>
      <c r="C710" s="12" t="n">
        <v>0.737587992049068</v>
      </c>
      <c r="D710" s="11" t="n">
        <v>0.661587649178404</v>
      </c>
      <c r="E710" s="12" t="n">
        <v>0.255363868287601</v>
      </c>
      <c r="F710" s="12" t="n">
        <v>0.74426093128375</v>
      </c>
    </row>
    <row r="711" customFormat="false" ht="14.25" hidden="false" customHeight="false" outlineLevel="0" collapsed="false">
      <c r="A711" s="1" t="s">
        <v>715</v>
      </c>
      <c r="B711" s="2" t="n">
        <v>230235123</v>
      </c>
      <c r="C711" s="11" t="n">
        <v>0.728843852312247</v>
      </c>
      <c r="D711" s="11" t="n">
        <v>0.61652639222353</v>
      </c>
      <c r="E711" s="11" t="n">
        <v>0.00830486255196777</v>
      </c>
      <c r="F711" s="11" t="n">
        <v>0.131553011844283</v>
      </c>
    </row>
    <row r="712" customFormat="false" ht="14.25" hidden="false" customHeight="false" outlineLevel="0" collapsed="false">
      <c r="A712" s="1" t="s">
        <v>716</v>
      </c>
      <c r="B712" s="2" t="n">
        <v>230235385</v>
      </c>
      <c r="C712" s="3" t="s">
        <v>11</v>
      </c>
      <c r="D712" s="12" t="n">
        <v>0.690922599869712</v>
      </c>
      <c r="E712" s="3" t="s">
        <v>11</v>
      </c>
      <c r="F712" s="3" t="s">
        <v>11</v>
      </c>
    </row>
    <row r="713" customFormat="false" ht="14.25" hidden="false" customHeight="false" outlineLevel="0" collapsed="false">
      <c r="A713" s="1" t="s">
        <v>717</v>
      </c>
      <c r="B713" s="2" t="n">
        <v>230235490</v>
      </c>
      <c r="C713" s="11" t="n">
        <v>0.592532573303222</v>
      </c>
      <c r="D713" s="11" t="n">
        <v>0.924233441068893</v>
      </c>
      <c r="E713" s="11" t="n">
        <v>0.255759599559781</v>
      </c>
      <c r="F713" s="11" t="n">
        <v>0.831111230441491</v>
      </c>
    </row>
    <row r="714" customFormat="false" ht="14.25" hidden="false" customHeight="false" outlineLevel="0" collapsed="false">
      <c r="A714" s="1" t="s">
        <v>718</v>
      </c>
      <c r="B714" s="2" t="n">
        <v>230236461</v>
      </c>
      <c r="C714" s="13" t="s">
        <v>11</v>
      </c>
      <c r="D714" s="11" t="n">
        <v>0.641711020404129</v>
      </c>
      <c r="E714" s="13" t="s">
        <v>11</v>
      </c>
      <c r="F714" s="13" t="s">
        <v>11</v>
      </c>
    </row>
    <row r="715" customFormat="false" ht="14.25" hidden="false" customHeight="false" outlineLevel="0" collapsed="false">
      <c r="A715" s="1" t="s">
        <v>719</v>
      </c>
      <c r="B715" s="2" t="n">
        <v>230237083</v>
      </c>
      <c r="C715" s="13" t="s">
        <v>11</v>
      </c>
      <c r="D715" s="12" t="n">
        <v>0.953117435914043</v>
      </c>
      <c r="E715" s="13" t="s">
        <v>11</v>
      </c>
      <c r="F715" s="3" t="s">
        <v>11</v>
      </c>
    </row>
    <row r="716" customFormat="false" ht="14.25" hidden="false" customHeight="false" outlineLevel="0" collapsed="false">
      <c r="A716" s="1" t="s">
        <v>720</v>
      </c>
      <c r="B716" s="2" t="n">
        <v>230238152</v>
      </c>
      <c r="C716" s="12" t="n">
        <v>0.0822545904258744</v>
      </c>
      <c r="D716" s="11" t="n">
        <v>0.0825234510677204</v>
      </c>
      <c r="E716" s="14" t="n">
        <v>0.000820286376123963</v>
      </c>
      <c r="F716" s="12" t="n">
        <v>0.980064128542377</v>
      </c>
    </row>
    <row r="717" customFormat="false" ht="14.25" hidden="false" customHeight="false" outlineLevel="0" collapsed="false">
      <c r="A717" s="1" t="s">
        <v>721</v>
      </c>
      <c r="B717" s="2" t="n">
        <v>230238240</v>
      </c>
      <c r="C717" s="12" t="n">
        <v>0.398691802540125</v>
      </c>
      <c r="D717" s="11" t="n">
        <v>0.125112688919781</v>
      </c>
      <c r="E717" s="12" t="n">
        <v>0.0882552267108094</v>
      </c>
      <c r="F717" s="12" t="n">
        <v>0.51724870459763</v>
      </c>
    </row>
    <row r="718" customFormat="false" ht="14.25" hidden="false" customHeight="false" outlineLevel="0" collapsed="false">
      <c r="A718" s="1" t="s">
        <v>722</v>
      </c>
      <c r="B718" s="2" t="n">
        <v>230238997</v>
      </c>
      <c r="C718" s="11" t="n">
        <v>0.480650175893758</v>
      </c>
      <c r="D718" s="11" t="n">
        <v>0.267305381652614</v>
      </c>
      <c r="E718" s="11" t="n">
        <v>0.169861233916995</v>
      </c>
      <c r="F718" s="11" t="n">
        <v>0.0251234837250133</v>
      </c>
    </row>
    <row r="719" customFormat="false" ht="14.25" hidden="false" customHeight="false" outlineLevel="0" collapsed="false">
      <c r="A719" s="1" t="s">
        <v>723</v>
      </c>
      <c r="B719" s="2" t="n">
        <v>230239004</v>
      </c>
      <c r="C719" s="3" t="s">
        <v>11</v>
      </c>
      <c r="D719" s="12" t="n">
        <v>0.553896284791604</v>
      </c>
      <c r="E719" s="3" t="s">
        <v>11</v>
      </c>
      <c r="F719" s="3" t="s">
        <v>11</v>
      </c>
    </row>
    <row r="720" customFormat="false" ht="14.25" hidden="false" customHeight="false" outlineLevel="0" collapsed="false">
      <c r="A720" s="1" t="s">
        <v>724</v>
      </c>
      <c r="B720" s="2" t="n">
        <v>230239461</v>
      </c>
      <c r="C720" s="11" t="n">
        <v>0.0846691422261108</v>
      </c>
      <c r="D720" s="11" t="n">
        <v>0.244250275770661</v>
      </c>
      <c r="E720" s="11" t="n">
        <v>0.0125171315246853</v>
      </c>
      <c r="F720" s="11" t="n">
        <v>0.721058636392738</v>
      </c>
    </row>
    <row r="721" customFormat="false" ht="14.25" hidden="false" customHeight="false" outlineLevel="0" collapsed="false">
      <c r="A721" s="1" t="s">
        <v>725</v>
      </c>
      <c r="B721" s="2" t="n">
        <v>230240144</v>
      </c>
      <c r="C721" s="12" t="n">
        <v>0.625491006750676</v>
      </c>
      <c r="D721" s="12" t="n">
        <v>0.78353974609023</v>
      </c>
      <c r="E721" s="12" t="n">
        <v>0.255232230677046</v>
      </c>
      <c r="F721" s="12" t="n">
        <v>0.81897295714834</v>
      </c>
    </row>
    <row r="722" customFormat="false" ht="14.25" hidden="false" customHeight="false" outlineLevel="0" collapsed="false">
      <c r="A722" s="1" t="s">
        <v>726</v>
      </c>
      <c r="B722" s="2" t="n">
        <v>230240796</v>
      </c>
      <c r="C722" s="12" t="n">
        <v>0.214975434677463</v>
      </c>
      <c r="D722" s="11" t="n">
        <v>0.859400829570785</v>
      </c>
      <c r="E722" s="12" t="n">
        <v>0.112823646383809</v>
      </c>
      <c r="F722" s="12" t="n">
        <v>0.693505615558658</v>
      </c>
    </row>
    <row r="723" customFormat="false" ht="14.25" hidden="false" customHeight="false" outlineLevel="0" collapsed="false">
      <c r="A723" s="1" t="s">
        <v>727</v>
      </c>
      <c r="B723" s="2" t="n">
        <v>230241398</v>
      </c>
      <c r="C723" s="12" t="n">
        <v>0.234657318275478</v>
      </c>
      <c r="D723" s="12" t="n">
        <v>0.859400829570785</v>
      </c>
      <c r="E723" s="12" t="n">
        <v>0.112823646383809</v>
      </c>
      <c r="F723" s="12" t="n">
        <v>0.691846254598302</v>
      </c>
    </row>
    <row r="724" customFormat="false" ht="14.25" hidden="false" customHeight="false" outlineLevel="0" collapsed="false">
      <c r="A724" s="1" t="s">
        <v>728</v>
      </c>
      <c r="B724" s="2" t="n">
        <v>230241561</v>
      </c>
      <c r="C724" s="3" t="s">
        <v>11</v>
      </c>
      <c r="D724" s="12" t="n">
        <v>0.741462198773317</v>
      </c>
      <c r="E724" s="3" t="s">
        <v>11</v>
      </c>
      <c r="F724" s="3" t="s">
        <v>11</v>
      </c>
    </row>
    <row r="725" customFormat="false" ht="14.25" hidden="false" customHeight="false" outlineLevel="0" collapsed="false">
      <c r="A725" s="1" t="s">
        <v>729</v>
      </c>
      <c r="B725" s="2" t="n">
        <v>230241891</v>
      </c>
      <c r="C725" s="12" t="n">
        <v>0.0822545904258744</v>
      </c>
      <c r="D725" s="12" t="n">
        <v>0.410986818366158</v>
      </c>
      <c r="E725" s="12" t="n">
        <v>0.00181609298750332</v>
      </c>
      <c r="F725" s="12" t="n">
        <v>0.979914213520511</v>
      </c>
    </row>
    <row r="726" customFormat="false" ht="14.25" hidden="false" customHeight="false" outlineLevel="0" collapsed="false">
      <c r="A726" s="1" t="s">
        <v>730</v>
      </c>
      <c r="B726" s="2" t="n">
        <v>230242368</v>
      </c>
      <c r="C726" s="3" t="s">
        <v>11</v>
      </c>
      <c r="D726" s="11" t="n">
        <v>0.662978110495063</v>
      </c>
      <c r="E726" s="3" t="s">
        <v>11</v>
      </c>
      <c r="F726" s="3" t="s">
        <v>11</v>
      </c>
    </row>
    <row r="727" customFormat="false" ht="14.25" hidden="false" customHeight="false" outlineLevel="0" collapsed="false">
      <c r="A727" s="1" t="s">
        <v>731</v>
      </c>
      <c r="B727" s="2" t="n">
        <v>230242818</v>
      </c>
      <c r="C727" s="11" t="n">
        <v>0.619237733332227</v>
      </c>
      <c r="D727" s="11" t="n">
        <v>0.513155559659709</v>
      </c>
      <c r="E727" s="11" t="n">
        <v>0.498456381079708</v>
      </c>
      <c r="F727" s="11" t="n">
        <v>0.372489553604346</v>
      </c>
    </row>
    <row r="728" customFormat="false" ht="14.25" hidden="false" customHeight="false" outlineLevel="0" collapsed="false">
      <c r="A728" s="1" t="s">
        <v>732</v>
      </c>
      <c r="B728" s="2" t="n">
        <v>230242929</v>
      </c>
      <c r="C728" s="12" t="n">
        <v>0.655821295373975</v>
      </c>
      <c r="D728" s="11" t="n">
        <v>0.64245787508177</v>
      </c>
      <c r="E728" s="12" t="n">
        <v>0.44961351973285</v>
      </c>
      <c r="F728" s="12" t="n">
        <v>0.818972957148496</v>
      </c>
    </row>
    <row r="729" customFormat="false" ht="14.25" hidden="false" customHeight="false" outlineLevel="0" collapsed="false">
      <c r="A729" s="1" t="s">
        <v>733</v>
      </c>
      <c r="B729" s="2" t="n">
        <v>230243392</v>
      </c>
      <c r="C729" s="12" t="n">
        <v>0.200225054681235</v>
      </c>
      <c r="D729" s="11" t="n">
        <v>0.66167441760398</v>
      </c>
      <c r="E729" s="12" t="n">
        <v>0.392083124104848</v>
      </c>
      <c r="F729" s="12" t="n">
        <v>0.221812332457553</v>
      </c>
    </row>
    <row r="730" customFormat="false" ht="14.25" hidden="false" customHeight="false" outlineLevel="0" collapsed="false">
      <c r="A730" s="1" t="s">
        <v>734</v>
      </c>
      <c r="B730" s="2" t="n">
        <v>230243610</v>
      </c>
      <c r="C730" s="11" t="n">
        <v>0.21497543467741</v>
      </c>
      <c r="D730" s="11" t="n">
        <v>0.455473887640414</v>
      </c>
      <c r="E730" s="11" t="n">
        <v>0.112823646383806</v>
      </c>
      <c r="F730" s="11" t="n">
        <v>0.693505615558452</v>
      </c>
    </row>
    <row r="731" customFormat="false" ht="14.25" hidden="false" customHeight="false" outlineLevel="0" collapsed="false">
      <c r="A731" s="1" t="s">
        <v>735</v>
      </c>
      <c r="B731" s="2" t="n">
        <v>230243925</v>
      </c>
      <c r="C731" s="11" t="n">
        <v>0.79211152521408</v>
      </c>
      <c r="D731" s="13" t="s">
        <v>11</v>
      </c>
      <c r="E731" s="11" t="n">
        <v>0.0549237852022505</v>
      </c>
      <c r="F731" s="11" t="n">
        <v>0.340482766778713</v>
      </c>
    </row>
    <row r="732" customFormat="false" ht="14.25" hidden="false" customHeight="false" outlineLevel="0" collapsed="false">
      <c r="A732" s="1" t="s">
        <v>736</v>
      </c>
      <c r="B732" s="2" t="n">
        <v>230244110</v>
      </c>
      <c r="C732" s="12" t="n">
        <v>0.39869180253991</v>
      </c>
      <c r="D732" s="11" t="n">
        <v>0.125112688919782</v>
      </c>
      <c r="E732" s="12" t="n">
        <v>0.171156172394661</v>
      </c>
      <c r="F732" s="12" t="n">
        <v>0.517248704597819</v>
      </c>
    </row>
    <row r="733" customFormat="false" ht="14.25" hidden="false" customHeight="false" outlineLevel="0" collapsed="false">
      <c r="A733" s="1" t="s">
        <v>737</v>
      </c>
      <c r="B733" s="2" t="n">
        <v>230244285</v>
      </c>
      <c r="C733" s="12" t="n">
        <v>0.0822545904258744</v>
      </c>
      <c r="D733" s="11" t="n">
        <v>0.0825234510677204</v>
      </c>
      <c r="E733" s="12" t="n">
        <v>0.00553862034590594</v>
      </c>
      <c r="F733" s="12" t="n">
        <v>0.961613713246534</v>
      </c>
    </row>
    <row r="734" customFormat="false" ht="14.25" hidden="false" customHeight="false" outlineLevel="0" collapsed="false">
      <c r="A734" s="1" t="s">
        <v>738</v>
      </c>
      <c r="B734" s="2" t="n">
        <v>230244593</v>
      </c>
      <c r="C734" s="11" t="n">
        <v>0.619237733332227</v>
      </c>
      <c r="D734" s="11" t="n">
        <v>0.914231574288384</v>
      </c>
      <c r="E734" s="11" t="n">
        <v>0.498456381079708</v>
      </c>
      <c r="F734" s="11" t="n">
        <v>0.372489553604346</v>
      </c>
    </row>
    <row r="735" customFormat="false" ht="14.25" hidden="false" customHeight="false" outlineLevel="0" collapsed="false">
      <c r="A735" s="1" t="s">
        <v>739</v>
      </c>
      <c r="B735" s="2" t="n">
        <v>230245262</v>
      </c>
      <c r="C735" s="11" t="n">
        <v>0.187619413842991</v>
      </c>
      <c r="D735" s="13" t="s">
        <v>11</v>
      </c>
      <c r="E735" s="11" t="n">
        <v>0.0244970783763094</v>
      </c>
      <c r="F735" s="11" t="n">
        <v>0.141386177471987</v>
      </c>
    </row>
    <row r="736" customFormat="false" ht="14.25" hidden="false" customHeight="false" outlineLevel="0" collapsed="false">
      <c r="A736" s="1" t="s">
        <v>740</v>
      </c>
      <c r="B736" s="2" t="n">
        <v>230245534</v>
      </c>
      <c r="C736" s="12" t="n">
        <v>0.0822545904258744</v>
      </c>
      <c r="D736" s="12" t="n">
        <v>0.0825234510677204</v>
      </c>
      <c r="E736" s="12" t="n">
        <v>0.00553862034590594</v>
      </c>
      <c r="F736" s="12" t="n">
        <v>0.961613713246534</v>
      </c>
    </row>
    <row r="737" customFormat="false" ht="14.25" hidden="false" customHeight="false" outlineLevel="0" collapsed="false">
      <c r="A737" s="1" t="s">
        <v>741</v>
      </c>
      <c r="B737" s="2" t="n">
        <v>230245782</v>
      </c>
      <c r="C737" s="12" t="n">
        <v>0.331317192170563</v>
      </c>
      <c r="D737" s="12" t="n">
        <v>0.49687391059563</v>
      </c>
      <c r="E737" s="12" t="n">
        <v>0.936943762799097</v>
      </c>
      <c r="F737" s="12" t="n">
        <v>0.820472682422297</v>
      </c>
    </row>
    <row r="738" customFormat="false" ht="14.25" hidden="false" customHeight="false" outlineLevel="0" collapsed="false">
      <c r="A738" s="1" t="s">
        <v>742</v>
      </c>
      <c r="B738" s="2" t="n">
        <v>230245829</v>
      </c>
      <c r="C738" s="12" t="n">
        <v>0.0822545904258744</v>
      </c>
      <c r="D738" s="12" t="n">
        <v>0.0825234510677204</v>
      </c>
      <c r="E738" s="12" t="n">
        <v>0.00553862034590594</v>
      </c>
      <c r="F738" s="12" t="n">
        <v>0.961613713246534</v>
      </c>
    </row>
    <row r="739" customFormat="false" ht="14.25" hidden="false" customHeight="false" outlineLevel="0" collapsed="false">
      <c r="A739" s="1" t="s">
        <v>743</v>
      </c>
      <c r="B739" s="2" t="n">
        <v>230246081</v>
      </c>
      <c r="C739" s="12" t="n">
        <v>0.0822545904259338</v>
      </c>
      <c r="D739" s="12" t="n">
        <v>0.410986818366112</v>
      </c>
      <c r="E739" s="14" t="n">
        <v>0.000670045915198028</v>
      </c>
      <c r="F739" s="12" t="n">
        <v>0.980064128542532</v>
      </c>
    </row>
    <row r="740" customFormat="false" ht="14.25" hidden="false" customHeight="false" outlineLevel="0" collapsed="false">
      <c r="A740" s="1" t="s">
        <v>744</v>
      </c>
      <c r="B740" s="2" t="n">
        <v>230246272</v>
      </c>
      <c r="C740" s="13" t="s">
        <v>11</v>
      </c>
      <c r="D740" s="11" t="n">
        <v>0.381828328065055</v>
      </c>
      <c r="E740" s="13" t="s">
        <v>11</v>
      </c>
      <c r="F740" s="13" t="s">
        <v>11</v>
      </c>
    </row>
    <row r="741" customFormat="false" ht="14.25" hidden="false" customHeight="false" outlineLevel="0" collapsed="false">
      <c r="A741" s="1" t="s">
        <v>745</v>
      </c>
      <c r="B741" s="2" t="n">
        <v>230246671</v>
      </c>
      <c r="C741" s="12" t="n">
        <v>0.37206311557789</v>
      </c>
      <c r="D741" s="12" t="n">
        <v>0.517809863145152</v>
      </c>
      <c r="E741" s="11" t="n">
        <v>0.936943762799097</v>
      </c>
      <c r="F741" s="11" t="n">
        <v>0.859454477191088</v>
      </c>
    </row>
    <row r="742" customFormat="false" ht="14.25" hidden="false" customHeight="false" outlineLevel="0" collapsed="false">
      <c r="A742" s="1" t="s">
        <v>746</v>
      </c>
      <c r="B742" s="2" t="n">
        <v>230246766</v>
      </c>
      <c r="C742" s="11" t="n">
        <v>0.0822545904259338</v>
      </c>
      <c r="D742" s="11" t="n">
        <v>0.0825234510676904</v>
      </c>
      <c r="E742" s="11" t="n">
        <v>0.0055386203459065</v>
      </c>
      <c r="F742" s="11" t="n">
        <v>0.961613713246669</v>
      </c>
    </row>
    <row r="743" customFormat="false" ht="14.25" hidden="false" customHeight="false" outlineLevel="0" collapsed="false">
      <c r="A743" s="1" t="s">
        <v>747</v>
      </c>
      <c r="B743" s="2" t="n">
        <v>230246810</v>
      </c>
      <c r="C743" s="11" t="n">
        <v>0.0822545904259338</v>
      </c>
      <c r="D743" s="11" t="n">
        <v>0.0825234510676904</v>
      </c>
      <c r="E743" s="11" t="n">
        <v>0.0055386203459065</v>
      </c>
      <c r="F743" s="11" t="n">
        <v>0.961613713246669</v>
      </c>
    </row>
    <row r="744" customFormat="false" ht="14.25" hidden="false" customHeight="false" outlineLevel="0" collapsed="false">
      <c r="A744" s="1" t="s">
        <v>748</v>
      </c>
      <c r="B744" s="2" t="n">
        <v>230246966</v>
      </c>
      <c r="C744" s="11" t="n">
        <v>0.439725020983334</v>
      </c>
      <c r="D744" s="11" t="n">
        <v>0.924156859470982</v>
      </c>
      <c r="E744" s="11" t="n">
        <v>0.972018990037898</v>
      </c>
      <c r="F744" s="11" t="n">
        <v>0.540212553006319</v>
      </c>
    </row>
    <row r="745" customFormat="false" ht="14.25" hidden="false" customHeight="false" outlineLevel="0" collapsed="false">
      <c r="A745" s="1" t="s">
        <v>749</v>
      </c>
      <c r="B745" s="2" t="n">
        <v>230247172</v>
      </c>
      <c r="C745" s="11" t="n">
        <v>0.0822545904258744</v>
      </c>
      <c r="D745" s="11" t="n">
        <v>0.0825234510677204</v>
      </c>
      <c r="E745" s="11" t="n">
        <v>0.00553862034590594</v>
      </c>
      <c r="F745" s="11" t="n">
        <v>0.961613713246534</v>
      </c>
    </row>
    <row r="746" customFormat="false" ht="14.25" hidden="false" customHeight="false" outlineLevel="0" collapsed="false">
      <c r="A746" s="1" t="s">
        <v>750</v>
      </c>
      <c r="B746" s="2" t="n">
        <v>230247195</v>
      </c>
      <c r="C746" s="12" t="n">
        <v>0.0822545904259338</v>
      </c>
      <c r="D746" s="11" t="n">
        <v>0.0825234510676904</v>
      </c>
      <c r="E746" s="12" t="n">
        <v>0.0055386203459065</v>
      </c>
      <c r="F746" s="12" t="n">
        <v>0.961613713246669</v>
      </c>
    </row>
    <row r="747" customFormat="false" ht="14.25" hidden="false" customHeight="false" outlineLevel="0" collapsed="false">
      <c r="A747" s="1" t="s">
        <v>751</v>
      </c>
      <c r="B747" s="2" t="n">
        <v>230247237</v>
      </c>
      <c r="C747" s="12" t="n">
        <v>0.0983998132047664</v>
      </c>
      <c r="D747" s="11" t="n">
        <v>0.940476629189789</v>
      </c>
      <c r="E747" s="12" t="n">
        <v>0.00768308670332535</v>
      </c>
      <c r="F747" s="12" t="n">
        <v>0.222272327124684</v>
      </c>
    </row>
    <row r="748" customFormat="false" ht="14.25" hidden="false" customHeight="false" outlineLevel="0" collapsed="false">
      <c r="A748" s="1" t="s">
        <v>752</v>
      </c>
      <c r="B748" s="2" t="n">
        <v>230247628</v>
      </c>
      <c r="C748" s="11" t="n">
        <v>0.0822545904258744</v>
      </c>
      <c r="D748" s="12" t="n">
        <v>0.0825234510677204</v>
      </c>
      <c r="E748" s="11" t="n">
        <v>0.00553862034590594</v>
      </c>
      <c r="F748" s="11" t="n">
        <v>0.961613713246534</v>
      </c>
    </row>
    <row r="749" customFormat="false" ht="14.25" hidden="false" customHeight="false" outlineLevel="0" collapsed="false">
      <c r="A749" s="1" t="s">
        <v>753</v>
      </c>
      <c r="B749" s="2" t="n">
        <v>230247646</v>
      </c>
      <c r="C749" s="13" t="s">
        <v>11</v>
      </c>
      <c r="D749" s="11" t="n">
        <v>0.266147295905109</v>
      </c>
      <c r="E749" s="13" t="s">
        <v>11</v>
      </c>
      <c r="F749" s="13" t="s">
        <v>11</v>
      </c>
    </row>
    <row r="750" customFormat="false" ht="14.25" hidden="false" customHeight="false" outlineLevel="0" collapsed="false">
      <c r="A750" s="1" t="s">
        <v>754</v>
      </c>
      <c r="B750" s="2" t="n">
        <v>230247689</v>
      </c>
      <c r="C750" s="12" t="n">
        <v>0.0822545904258744</v>
      </c>
      <c r="D750" s="11" t="n">
        <v>0.0825234510677204</v>
      </c>
      <c r="E750" s="12" t="n">
        <v>0.00553862034590594</v>
      </c>
      <c r="F750" s="12" t="n">
        <v>0.961613713246534</v>
      </c>
    </row>
    <row r="751" customFormat="false" ht="14.25" hidden="false" customHeight="false" outlineLevel="0" collapsed="false">
      <c r="A751" s="1" t="s">
        <v>755</v>
      </c>
      <c r="B751" s="2" t="n">
        <v>230247787</v>
      </c>
      <c r="C751" s="3" t="s">
        <v>11</v>
      </c>
      <c r="D751" s="12" t="n">
        <v>0.00309271333957124</v>
      </c>
      <c r="E751" s="3" t="s">
        <v>11</v>
      </c>
      <c r="F751" s="3" t="s">
        <v>11</v>
      </c>
    </row>
    <row r="752" customFormat="false" ht="14.25" hidden="false" customHeight="false" outlineLevel="0" collapsed="false">
      <c r="A752" s="1" t="s">
        <v>756</v>
      </c>
      <c r="B752" s="2" t="n">
        <v>230247865</v>
      </c>
      <c r="C752" s="11" t="n">
        <v>0.0822545904258744</v>
      </c>
      <c r="D752" s="11" t="n">
        <v>0.0825234510677204</v>
      </c>
      <c r="E752" s="11" t="n">
        <v>0.00553862034590594</v>
      </c>
      <c r="F752" s="11" t="n">
        <v>0.961613713246534</v>
      </c>
    </row>
    <row r="753" customFormat="false" ht="14.25" hidden="false" customHeight="false" outlineLevel="0" collapsed="false">
      <c r="A753" s="1" t="s">
        <v>757</v>
      </c>
      <c r="B753" s="2" t="n">
        <v>230248232</v>
      </c>
      <c r="C753" s="3" t="s">
        <v>11</v>
      </c>
      <c r="D753" s="11" t="n">
        <v>0.974711721596768</v>
      </c>
      <c r="E753" s="13" t="s">
        <v>11</v>
      </c>
      <c r="F753" s="13" t="s">
        <v>11</v>
      </c>
    </row>
    <row r="754" customFormat="false" ht="14.25" hidden="false" customHeight="false" outlineLevel="0" collapsed="false">
      <c r="A754" s="1" t="s">
        <v>758</v>
      </c>
      <c r="B754" s="2" t="n">
        <v>230248334</v>
      </c>
      <c r="C754" s="11" t="n">
        <v>0.148711185432585</v>
      </c>
      <c r="D754" s="11" t="n">
        <v>0.0825234510676904</v>
      </c>
      <c r="E754" s="11" t="n">
        <v>0.0371343058658444</v>
      </c>
      <c r="F754" s="11" t="n">
        <v>0.961613713246669</v>
      </c>
    </row>
    <row r="755" customFormat="false" ht="14.25" hidden="false" customHeight="false" outlineLevel="0" collapsed="false">
      <c r="A755" s="1" t="s">
        <v>759</v>
      </c>
      <c r="B755" s="2" t="n">
        <v>230248348</v>
      </c>
      <c r="C755" s="11" t="n">
        <v>0.148711185432585</v>
      </c>
      <c r="D755" s="11" t="n">
        <v>0.0825234510676904</v>
      </c>
      <c r="E755" s="11" t="n">
        <v>0.0371343058658444</v>
      </c>
      <c r="F755" s="11" t="n">
        <v>0.961613713246669</v>
      </c>
    </row>
    <row r="756" customFormat="false" ht="14.25" hidden="false" customHeight="false" outlineLevel="0" collapsed="false">
      <c r="A756" s="1" t="s">
        <v>760</v>
      </c>
      <c r="B756" s="2" t="n">
        <v>230248438</v>
      </c>
      <c r="C756" s="12" t="n">
        <v>0.261791031184816</v>
      </c>
      <c r="D756" s="12" t="n">
        <v>0.248774799193007</v>
      </c>
      <c r="E756" s="12" t="n">
        <v>0.0377038207378565</v>
      </c>
      <c r="F756" s="12" t="n">
        <v>0.153802466338327</v>
      </c>
    </row>
    <row r="757" customFormat="false" ht="14.25" hidden="false" customHeight="false" outlineLevel="0" collapsed="false">
      <c r="A757" s="18" t="s">
        <v>761</v>
      </c>
      <c r="B757" s="19" t="n">
        <v>230252318</v>
      </c>
      <c r="C757" s="20" t="s">
        <v>11</v>
      </c>
      <c r="D757" s="21" t="n">
        <v>0.662833338650451</v>
      </c>
      <c r="E757" s="20" t="s">
        <v>11</v>
      </c>
      <c r="F757" s="20" t="s">
        <v>11</v>
      </c>
    </row>
    <row r="758" customFormat="false" ht="14.25" hidden="false" customHeight="false" outlineLevel="0" collapsed="false">
      <c r="A758" s="1" t="s">
        <v>762</v>
      </c>
    </row>
  </sheetData>
  <mergeCells count="1">
    <mergeCell ref="A1:F1"/>
  </mergeCells>
  <conditionalFormatting sqref="C2:F65536">
    <cfRule type="cellIs" priority="2" operator="lessThan" aboveAverage="0" equalAverage="0" bottom="0" percent="0" rank="0" text="" dxfId="0">
      <formula>1E-029</formula>
    </cfRule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22T09:41:21Z</dcterms:created>
  <dc:creator>whennah</dc:creator>
  <dc:description/>
  <dc:language>en-US</dc:language>
  <cp:lastModifiedBy>whek</cp:lastModifiedBy>
  <cp:lastPrinted>2008-11-10T14:11:03Z</cp:lastPrinted>
  <dcterms:modified xsi:type="dcterms:W3CDTF">2009-02-24T08:12:50Z</dcterms:modified>
  <cp:revision>0</cp:revision>
  <dc:subject/>
  <dc:title/>
</cp:coreProperties>
</file>